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5"/>
  </bookViews>
  <sheets>
    <sheet name="Table S1" sheetId="2" r:id="rId1"/>
    <sheet name="Table S2" sheetId="3" r:id="rId2"/>
    <sheet name="Table S3" sheetId="4" r:id="rId3"/>
    <sheet name="Table S4" sheetId="7" r:id="rId4"/>
    <sheet name="Table S5" sheetId="6" r:id="rId5"/>
    <sheet name="Table S6" sheetId="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1" i="2" l="1"/>
  <c r="M21" i="2"/>
  <c r="O21" i="2"/>
</calcChain>
</file>

<file path=xl/sharedStrings.xml><?xml version="1.0" encoding="utf-8"?>
<sst xmlns="http://schemas.openxmlformats.org/spreadsheetml/2006/main" count="1241" uniqueCount="893">
  <si>
    <t>-</t>
    <phoneticPr fontId="5" type="noConversion"/>
  </si>
  <si>
    <t>SD</t>
    <phoneticPr fontId="5" type="noConversion"/>
  </si>
  <si>
    <t>Average</t>
    <phoneticPr fontId="5" type="noConversion"/>
  </si>
  <si>
    <t>Total</t>
    <phoneticPr fontId="5" type="noConversion"/>
  </si>
  <si>
    <t>2 × 125</t>
    <phoneticPr fontId="5" type="noConversion"/>
  </si>
  <si>
    <t>2 × 125</t>
  </si>
  <si>
    <t>1 × 50</t>
  </si>
  <si>
    <t>4 week</t>
    <phoneticPr fontId="5" type="noConversion"/>
  </si>
  <si>
    <t>post-intervention GM</t>
    <phoneticPr fontId="5" type="noConversion"/>
  </si>
  <si>
    <t>B006</t>
  </si>
  <si>
    <t>B005</t>
  </si>
  <si>
    <t>B004</t>
  </si>
  <si>
    <t>B003</t>
  </si>
  <si>
    <t>2 × 100</t>
    <phoneticPr fontId="5" type="noConversion"/>
  </si>
  <si>
    <t>2 week</t>
    <phoneticPr fontId="5" type="noConversion"/>
  </si>
  <si>
    <t>B009</t>
  </si>
  <si>
    <t>B008</t>
  </si>
  <si>
    <t>B007</t>
  </si>
  <si>
    <t>B002</t>
  </si>
  <si>
    <t>pre-intervention GM</t>
    <phoneticPr fontId="5" type="noConversion"/>
  </si>
  <si>
    <t>A007</t>
  </si>
  <si>
    <t>2 × 100</t>
  </si>
  <si>
    <t>A006</t>
  </si>
  <si>
    <t>A005</t>
  </si>
  <si>
    <t>A004</t>
  </si>
  <si>
    <t>A003</t>
  </si>
  <si>
    <t>A011</t>
  </si>
  <si>
    <t>A010</t>
  </si>
  <si>
    <t>A009</t>
  </si>
  <si>
    <t>1 × 50</t>
    <phoneticPr fontId="5" type="noConversion"/>
  </si>
  <si>
    <t>A002</t>
  </si>
  <si>
    <t>Aligned_reads (%)</t>
    <phoneticPr fontId="5" type="noConversion"/>
  </si>
  <si>
    <t>Aligned_reads</t>
    <phoneticPr fontId="5" type="noConversion"/>
  </si>
  <si>
    <t>Good_reads (%)</t>
    <phoneticPr fontId="5" type="noConversion"/>
  </si>
  <si>
    <t>Good_reads</t>
    <phoneticPr fontId="5" type="noConversion"/>
  </si>
  <si>
    <t>Raw_reads</t>
    <phoneticPr fontId="5" type="noConversion"/>
  </si>
  <si>
    <t>Seq_strategy (end × length)</t>
    <phoneticPr fontId="5" type="noConversion"/>
  </si>
  <si>
    <t>Nonspecific_reads(%)</t>
  </si>
  <si>
    <t>Aligned_reads(%)</t>
  </si>
  <si>
    <t>Aligned_reads</t>
  </si>
  <si>
    <t>Good_reads(%)</t>
  </si>
  <si>
    <t>Good_reads</t>
  </si>
  <si>
    <t>Raw_reads</t>
  </si>
  <si>
    <t>Nonspecific_reads (%)</t>
    <phoneticPr fontId="5" type="noConversion"/>
  </si>
  <si>
    <t>Liver_mRNA</t>
    <phoneticPr fontId="5" type="noConversion"/>
  </si>
  <si>
    <t>Colon_mRNA</t>
    <phoneticPr fontId="5" type="noConversion"/>
  </si>
  <si>
    <t>Liver_miRNA</t>
    <phoneticPr fontId="5" type="noConversion"/>
  </si>
  <si>
    <t>Colon_miRNA</t>
    <phoneticPr fontId="5" type="noConversion"/>
  </si>
  <si>
    <t xml:space="preserve">Time </t>
    <phoneticPr fontId="5" type="noConversion"/>
  </si>
  <si>
    <t>GM_recervied</t>
    <phoneticPr fontId="5" type="noConversion"/>
  </si>
  <si>
    <t>Animal</t>
    <phoneticPr fontId="5" type="noConversion"/>
  </si>
  <si>
    <t>Table S1 | The detailed statistical information of sequencing, preprocessing and alignment.</t>
    <phoneticPr fontId="5" type="noConversion"/>
  </si>
  <si>
    <t>Atad3a</t>
  </si>
  <si>
    <t>Pacsin3</t>
  </si>
  <si>
    <t>Cnnm1</t>
  </si>
  <si>
    <t>Tmem29</t>
  </si>
  <si>
    <t>Trim50</t>
  </si>
  <si>
    <t>Tpte</t>
  </si>
  <si>
    <t>Sele</t>
  </si>
  <si>
    <t>Cyp8b1</t>
  </si>
  <si>
    <t>Slc25a13</t>
  </si>
  <si>
    <t>Ccdc166</t>
  </si>
  <si>
    <t>Ubap2</t>
  </si>
  <si>
    <t>Syngr2</t>
  </si>
  <si>
    <t>Tifa</t>
  </si>
  <si>
    <t>Exosc9</t>
  </si>
  <si>
    <t>Dnaja3</t>
  </si>
  <si>
    <t>Cd163</t>
  </si>
  <si>
    <t>Zfp456</t>
  </si>
  <si>
    <t>Tpst1</t>
  </si>
  <si>
    <t>Pon1</t>
  </si>
  <si>
    <t>Adra2a</t>
  </si>
  <si>
    <t>Aanat</t>
  </si>
  <si>
    <t>Gdpd5</t>
  </si>
  <si>
    <t>Tpp2</t>
  </si>
  <si>
    <t>Tgtp1</t>
  </si>
  <si>
    <t>Nubp2</t>
  </si>
  <si>
    <t>Irf2bp1</t>
  </si>
  <si>
    <t>Cyp2a22</t>
  </si>
  <si>
    <t>Tmub1</t>
  </si>
  <si>
    <t>Szt2</t>
  </si>
  <si>
    <t>Cpa6</t>
  </si>
  <si>
    <t>5730596B20Rik</t>
  </si>
  <si>
    <t>Mfap2</t>
  </si>
  <si>
    <t>4931440P22Rik</t>
  </si>
  <si>
    <t>Blm</t>
  </si>
  <si>
    <t>Srrm2</t>
  </si>
  <si>
    <t>Gm14226</t>
  </si>
  <si>
    <t>Rapgef3</t>
  </si>
  <si>
    <t>Gclc</t>
  </si>
  <si>
    <t>Ndufa4l2</t>
  </si>
  <si>
    <t>Echs1</t>
  </si>
  <si>
    <t>Slc50a1</t>
  </si>
  <si>
    <t>Arhgef28</t>
  </si>
  <si>
    <t>Tmem258</t>
  </si>
  <si>
    <t>Sh3glb2</t>
  </si>
  <si>
    <t>Pex26</t>
  </si>
  <si>
    <t>Fstl3</t>
  </si>
  <si>
    <t>Slc38a10</t>
  </si>
  <si>
    <t>Epha2</t>
  </si>
  <si>
    <t>Iffo1</t>
  </si>
  <si>
    <t>Il12rb1</t>
  </si>
  <si>
    <t>Auh</t>
  </si>
  <si>
    <t>Pcdhga12</t>
  </si>
  <si>
    <t>Kctd17</t>
  </si>
  <si>
    <t>Olig1</t>
  </si>
  <si>
    <t>Uck1</t>
  </si>
  <si>
    <t>Lamb3</t>
  </si>
  <si>
    <t>Mcfd2</t>
  </si>
  <si>
    <t>Scarb1</t>
  </si>
  <si>
    <t>Sap130</t>
  </si>
  <si>
    <t>Rbm12b1</t>
  </si>
  <si>
    <t>Bcam</t>
  </si>
  <si>
    <t>Lrch3</t>
  </si>
  <si>
    <t>E2f8</t>
  </si>
  <si>
    <t>Acsm5</t>
  </si>
  <si>
    <t>Gtf2ird2</t>
  </si>
  <si>
    <t>Slc25a1</t>
  </si>
  <si>
    <t>BC055111</t>
  </si>
  <si>
    <t>Faah</t>
  </si>
  <si>
    <t>Wap</t>
  </si>
  <si>
    <t>Cdk8</t>
  </si>
  <si>
    <t>Pgm2</t>
  </si>
  <si>
    <t>Smim13</t>
  </si>
  <si>
    <t>Slc28a1</t>
  </si>
  <si>
    <t>Snx15</t>
  </si>
  <si>
    <t>Vwa8</t>
  </si>
  <si>
    <t>Abhd17c</t>
  </si>
  <si>
    <t>Flnb</t>
  </si>
  <si>
    <t>Akap9</t>
  </si>
  <si>
    <t>Fermt1</t>
  </si>
  <si>
    <t>Nln</t>
  </si>
  <si>
    <t>Ttc39c</t>
  </si>
  <si>
    <t>Dock8</t>
  </si>
  <si>
    <t>Itga3</t>
  </si>
  <si>
    <t>Pcsk6</t>
  </si>
  <si>
    <t>Tk1</t>
  </si>
  <si>
    <t>Fam32a</t>
  </si>
  <si>
    <t>Ugt2b1</t>
  </si>
  <si>
    <t>Rnf125</t>
  </si>
  <si>
    <t>Timp4</t>
  </si>
  <si>
    <t>Cln3</t>
  </si>
  <si>
    <t>Kmo</t>
  </si>
  <si>
    <t>Pnpla2</t>
  </si>
  <si>
    <t>Elmo2</t>
  </si>
  <si>
    <t>Ggt7</t>
  </si>
  <si>
    <t>Rtkn</t>
  </si>
  <si>
    <t>Lrrfip1</t>
  </si>
  <si>
    <t>Serpina3n</t>
  </si>
  <si>
    <t>Ifngr2</t>
  </si>
  <si>
    <t>Bloc1s3</t>
  </si>
  <si>
    <t>Mpzl3</t>
  </si>
  <si>
    <t>Mta3</t>
  </si>
  <si>
    <t>Nop16</t>
  </si>
  <si>
    <t>Alpk3</t>
  </si>
  <si>
    <t>Hirip3</t>
  </si>
  <si>
    <t>Il7</t>
  </si>
  <si>
    <t>Vps37b</t>
  </si>
  <si>
    <t>Chd3</t>
  </si>
  <si>
    <t>Def8</t>
  </si>
  <si>
    <t>Prepl</t>
  </si>
  <si>
    <t>Gtpbp10</t>
  </si>
  <si>
    <t>Knstrn</t>
  </si>
  <si>
    <t>Krr1</t>
  </si>
  <si>
    <t>Krba1</t>
  </si>
  <si>
    <t>Bst1</t>
  </si>
  <si>
    <t>1110004E09Rik</t>
  </si>
  <si>
    <t>Saa4</t>
  </si>
  <si>
    <t>Cilp</t>
  </si>
  <si>
    <t>Sema6b</t>
  </si>
  <si>
    <t>Hnf1a</t>
  </si>
  <si>
    <t>Gpr161</t>
  </si>
  <si>
    <t>Pik3c2b</t>
  </si>
  <si>
    <t>Cyp4a10</t>
  </si>
  <si>
    <t>Leng8</t>
  </si>
  <si>
    <t>Dusp28</t>
  </si>
  <si>
    <t>Cd200r3</t>
  </si>
  <si>
    <t>Got1</t>
  </si>
  <si>
    <t>Fga</t>
  </si>
  <si>
    <t>Ccdc28a</t>
  </si>
  <si>
    <t>B230216G23Rik</t>
  </si>
  <si>
    <t>Kdm4a</t>
  </si>
  <si>
    <t>Tmem161a</t>
  </si>
  <si>
    <t>Mcm10</t>
  </si>
  <si>
    <t>Socs3</t>
  </si>
  <si>
    <t>Clcn4-2</t>
  </si>
  <si>
    <t>Zfp7</t>
  </si>
  <si>
    <t>Clip1</t>
  </si>
  <si>
    <t>Slc16a5</t>
  </si>
  <si>
    <t>Man2c1</t>
  </si>
  <si>
    <t>Mocs1</t>
  </si>
  <si>
    <t>Ttll11</t>
  </si>
  <si>
    <t>Eif2s2</t>
  </si>
  <si>
    <t>Abhd2</t>
  </si>
  <si>
    <t>Lama3</t>
  </si>
  <si>
    <t>Lactb2</t>
  </si>
  <si>
    <t>Npas2</t>
  </si>
  <si>
    <t>Bhmt2</t>
  </si>
  <si>
    <t>Styx</t>
  </si>
  <si>
    <t>Cc2d1a</t>
  </si>
  <si>
    <t>Cox7a2</t>
  </si>
  <si>
    <t>Gigyf2</t>
  </si>
  <si>
    <t>Slc25a23</t>
  </si>
  <si>
    <t>Vti1b</t>
  </si>
  <si>
    <t>Pitx3</t>
  </si>
  <si>
    <t>Gstt3</t>
  </si>
  <si>
    <t>Plekha5</t>
  </si>
  <si>
    <t>Il17rd</t>
  </si>
  <si>
    <t>Parp16</t>
  </si>
  <si>
    <t>Ung</t>
  </si>
  <si>
    <t>Trim24</t>
  </si>
  <si>
    <t>Rasip1</t>
  </si>
  <si>
    <t>Tmem57</t>
  </si>
  <si>
    <t>Anapc5</t>
  </si>
  <si>
    <t>Nub1</t>
  </si>
  <si>
    <t>Tmem248</t>
  </si>
  <si>
    <t>Mvd</t>
  </si>
  <si>
    <t>Ofd1</t>
  </si>
  <si>
    <t>Fbxo22</t>
  </si>
  <si>
    <t>Hltf</t>
  </si>
  <si>
    <t>Afmid</t>
  </si>
  <si>
    <t>Sema4a</t>
  </si>
  <si>
    <t>Sox13</t>
  </si>
  <si>
    <t>Ash2l</t>
  </si>
  <si>
    <t>Gckr</t>
  </si>
  <si>
    <t>Tacc2</t>
  </si>
  <si>
    <t>Pik3r3</t>
  </si>
  <si>
    <t>Ccdc141</t>
  </si>
  <si>
    <t>Nsmf</t>
  </si>
  <si>
    <t>Kctd18</t>
  </si>
  <si>
    <t>Dus2</t>
  </si>
  <si>
    <t>Wdr5b</t>
  </si>
  <si>
    <t>Bend3</t>
  </si>
  <si>
    <t>Ano1</t>
  </si>
  <si>
    <t>Alg6</t>
  </si>
  <si>
    <t>Thap2</t>
  </si>
  <si>
    <t>Foxd4</t>
  </si>
  <si>
    <t>Gin1</t>
  </si>
  <si>
    <t>Notch3</t>
  </si>
  <si>
    <t>Ptms</t>
  </si>
  <si>
    <t>Stx17</t>
  </si>
  <si>
    <t>Mmp28</t>
  </si>
  <si>
    <t>Ddc</t>
  </si>
  <si>
    <t>Atp8b1</t>
  </si>
  <si>
    <t>Akr1c6</t>
  </si>
  <si>
    <t>Mmp2</t>
  </si>
  <si>
    <t>Tsr2</t>
  </si>
  <si>
    <t>Esyt1</t>
  </si>
  <si>
    <t>Rptor</t>
  </si>
  <si>
    <t>Rnf169</t>
  </si>
  <si>
    <t>Akt1</t>
  </si>
  <si>
    <t>Lrrn4</t>
  </si>
  <si>
    <t>Rab2a</t>
  </si>
  <si>
    <t>Pja1</t>
  </si>
  <si>
    <t>Med9</t>
  </si>
  <si>
    <t>Tmem30a</t>
  </si>
  <si>
    <t>Aldh1a1</t>
  </si>
  <si>
    <t>Frmd4b</t>
  </si>
  <si>
    <t>Gm15737</t>
  </si>
  <si>
    <t>Zfp119a</t>
  </si>
  <si>
    <t>Clic4</t>
  </si>
  <si>
    <t>Dhdh</t>
  </si>
  <si>
    <t>Eps8l2</t>
  </si>
  <si>
    <t>Spam1</t>
  </si>
  <si>
    <t>Flrt3</t>
  </si>
  <si>
    <t>Slc38a11</t>
  </si>
  <si>
    <t>Spag7</t>
  </si>
  <si>
    <t>Fgd6</t>
  </si>
  <si>
    <t>Gm17509</t>
  </si>
  <si>
    <t>Igfbp2</t>
  </si>
  <si>
    <t>Rassf4</t>
  </si>
  <si>
    <t>Myom3</t>
  </si>
  <si>
    <t>Zfp746</t>
  </si>
  <si>
    <t>Smco3</t>
  </si>
  <si>
    <t>Fgb</t>
  </si>
  <si>
    <t>Kin</t>
  </si>
  <si>
    <t>Tmtc2</t>
  </si>
  <si>
    <t>Tectb</t>
  </si>
  <si>
    <t>A730049H05Rik</t>
  </si>
  <si>
    <t>Flt4</t>
  </si>
  <si>
    <t>Ten1</t>
  </si>
  <si>
    <t>Lepr</t>
  </si>
  <si>
    <t>Mad1l1</t>
  </si>
  <si>
    <t>Arhgap26</t>
  </si>
  <si>
    <t>Hyal1</t>
  </si>
  <si>
    <t>Kat7</t>
  </si>
  <si>
    <t>Tmem41b</t>
  </si>
  <si>
    <t>Msrb1</t>
  </si>
  <si>
    <t>Gm15800</t>
  </si>
  <si>
    <t>Fam214b</t>
  </si>
  <si>
    <t>Car3</t>
  </si>
  <si>
    <t>Gtf2h1</t>
  </si>
  <si>
    <t>Col18a1</t>
  </si>
  <si>
    <t>Zkscan17</t>
  </si>
  <si>
    <t>Adamts1</t>
  </si>
  <si>
    <t>Lemd3</t>
  </si>
  <si>
    <t>Wnk3</t>
  </si>
  <si>
    <t>Isg20l2</t>
  </si>
  <si>
    <t>Efna3</t>
  </si>
  <si>
    <t>Lrp2bp</t>
  </si>
  <si>
    <t>Ctsb</t>
  </si>
  <si>
    <t>Trim44</t>
  </si>
  <si>
    <t>Kazn</t>
  </si>
  <si>
    <t>Ppara</t>
  </si>
  <si>
    <t>Fmo3</t>
  </si>
  <si>
    <t>Gm8369</t>
  </si>
  <si>
    <t>Spidr</t>
  </si>
  <si>
    <t>Hectd3</t>
  </si>
  <si>
    <t>Gnas</t>
  </si>
  <si>
    <t>Dhcr24</t>
  </si>
  <si>
    <t>Art4</t>
  </si>
  <si>
    <t>Ykt6</t>
  </si>
  <si>
    <t>Gltscr1</t>
  </si>
  <si>
    <t>Pilra</t>
  </si>
  <si>
    <t>Nodal</t>
  </si>
  <si>
    <t>Myrf</t>
  </si>
  <si>
    <t>Fbxl5</t>
  </si>
  <si>
    <t>Eif4a1</t>
  </si>
  <si>
    <t>Fam228a</t>
  </si>
  <si>
    <t>Fyco1</t>
  </si>
  <si>
    <t>Cxadr</t>
  </si>
  <si>
    <t>Vps54</t>
  </si>
  <si>
    <t>Cyp2f2</t>
  </si>
  <si>
    <t>Pdgfc</t>
  </si>
  <si>
    <t>Dock7</t>
  </si>
  <si>
    <t>Sdk2</t>
  </si>
  <si>
    <t>Atg4c</t>
  </si>
  <si>
    <t>Bik</t>
  </si>
  <si>
    <t>Rhbdl1</t>
  </si>
  <si>
    <t>Kcne2</t>
  </si>
  <si>
    <t>Srgap1</t>
  </si>
  <si>
    <t>Tnfrsf23</t>
  </si>
  <si>
    <t>Cth</t>
  </si>
  <si>
    <t>Nol3</t>
  </si>
  <si>
    <t>Lilrb4</t>
  </si>
  <si>
    <t>Zc3h14</t>
  </si>
  <si>
    <t>Ybx1</t>
  </si>
  <si>
    <t>Kmt2e</t>
  </si>
  <si>
    <t>Gab1</t>
  </si>
  <si>
    <t>Ncapd2</t>
  </si>
  <si>
    <t>Ikbkg</t>
  </si>
  <si>
    <t>Dmgdh</t>
  </si>
  <si>
    <t>Stx19</t>
  </si>
  <si>
    <t>Ddr2</t>
  </si>
  <si>
    <t>Klhl32</t>
  </si>
  <si>
    <t>Kansl3</t>
  </si>
  <si>
    <t>Ralgapa2</t>
  </si>
  <si>
    <t>Gabbr2</t>
  </si>
  <si>
    <t>Bzw1</t>
  </si>
  <si>
    <t>Vcan</t>
  </si>
  <si>
    <t>Ammecr1l</t>
  </si>
  <si>
    <t>Lmbrd1</t>
  </si>
  <si>
    <t>Rabgap1l</t>
  </si>
  <si>
    <t>Rnf11</t>
  </si>
  <si>
    <t>Ccnl1</t>
  </si>
  <si>
    <t>Cbx7</t>
  </si>
  <si>
    <t>Cebpg</t>
  </si>
  <si>
    <t>Pitpnc1</t>
  </si>
  <si>
    <t>Ugcg</t>
  </si>
  <si>
    <t>Usf2</t>
  </si>
  <si>
    <t>Itih2</t>
  </si>
  <si>
    <t>Camk4</t>
  </si>
  <si>
    <t>Nemf</t>
  </si>
  <si>
    <t>Bcl6</t>
  </si>
  <si>
    <t>Akap10</t>
  </si>
  <si>
    <t>Hnrnpk</t>
  </si>
  <si>
    <t>Aph1a</t>
  </si>
  <si>
    <t>Rai14</t>
  </si>
  <si>
    <t>Zfp644</t>
  </si>
  <si>
    <t>Nono</t>
  </si>
  <si>
    <t>Klhl29</t>
  </si>
  <si>
    <t>Ptprb</t>
  </si>
  <si>
    <t>Fndc3b</t>
  </si>
  <si>
    <t>Actn4</t>
  </si>
  <si>
    <t>Bmper</t>
  </si>
  <si>
    <t>Sra1</t>
  </si>
  <si>
    <t>Cpox</t>
  </si>
  <si>
    <t>Shroom1</t>
  </si>
  <si>
    <t>Serbp1</t>
  </si>
  <si>
    <t>Ppp1r3c</t>
  </si>
  <si>
    <t>Yod1</t>
  </si>
  <si>
    <t>Zfp397</t>
  </si>
  <si>
    <t>Unc5a</t>
  </si>
  <si>
    <t>Tnks</t>
  </si>
  <si>
    <t>Nebl</t>
  </si>
  <si>
    <t>Ldlr</t>
  </si>
  <si>
    <t>Irak3</t>
  </si>
  <si>
    <t>Bptf</t>
  </si>
  <si>
    <t>Rai1</t>
  </si>
  <si>
    <t>Chn1</t>
  </si>
  <si>
    <t>Tdg</t>
  </si>
  <si>
    <t>Ormdl3</t>
  </si>
  <si>
    <t>Rnf141</t>
  </si>
  <si>
    <t>Sh3rf1</t>
  </si>
  <si>
    <t>Prune2</t>
  </si>
  <si>
    <t>Ifnlr1</t>
  </si>
  <si>
    <t>Fads3</t>
  </si>
  <si>
    <t>Zfp605</t>
  </si>
  <si>
    <t>Cobll1</t>
  </si>
  <si>
    <t>Chst13</t>
  </si>
  <si>
    <t>Sos1</t>
  </si>
  <si>
    <t>Cacna1a</t>
  </si>
  <si>
    <t>Fchsd2</t>
  </si>
  <si>
    <t>Nhp2l1</t>
  </si>
  <si>
    <t>Nrgn</t>
  </si>
  <si>
    <t>Gm4951</t>
  </si>
  <si>
    <t>Pla2g2a</t>
  </si>
  <si>
    <t>Vmn1r90</t>
  </si>
  <si>
    <t>Csnk1a1</t>
  </si>
  <si>
    <t>Creld2</t>
  </si>
  <si>
    <t>Slc30a2</t>
  </si>
  <si>
    <t>Fkbp4</t>
  </si>
  <si>
    <t>Clec2g</t>
  </si>
  <si>
    <t>Nkain2</t>
  </si>
  <si>
    <t>3110043O21Rik</t>
  </si>
  <si>
    <t>Lgals9</t>
  </si>
  <si>
    <t>Morn4</t>
  </si>
  <si>
    <t>Dcaf6</t>
  </si>
  <si>
    <t>Gm10935</t>
  </si>
  <si>
    <t>Bdh1</t>
  </si>
  <si>
    <t>Hibch</t>
  </si>
  <si>
    <t>Slc37a1</t>
  </si>
  <si>
    <t>Txnip</t>
  </si>
  <si>
    <t>Prpf4</t>
  </si>
  <si>
    <t>Pde4a</t>
  </si>
  <si>
    <t>Kmt2a</t>
  </si>
  <si>
    <t>Fbxo40</t>
  </si>
  <si>
    <t>Aspg</t>
  </si>
  <si>
    <t>Ppm1l</t>
  </si>
  <si>
    <t>Igj</t>
  </si>
  <si>
    <t>Zfp219</t>
  </si>
  <si>
    <t>Slc1a1</t>
  </si>
  <si>
    <t>A230065N10Rik</t>
  </si>
  <si>
    <t>Banp</t>
  </si>
  <si>
    <t>Osmr</t>
  </si>
  <si>
    <t>Plod1</t>
  </si>
  <si>
    <t>Tusc5</t>
  </si>
  <si>
    <t>Xpo7</t>
  </si>
  <si>
    <t>Ifngr1</t>
  </si>
  <si>
    <t>Aspm</t>
  </si>
  <si>
    <t>Usp24</t>
  </si>
  <si>
    <t>Topbp1</t>
  </si>
  <si>
    <t>Aass</t>
  </si>
  <si>
    <t>Xirp1</t>
  </si>
  <si>
    <t>Sla</t>
  </si>
  <si>
    <t>Atxn7l3b</t>
  </si>
  <si>
    <t>Lnx2</t>
  </si>
  <si>
    <t>Podxl2</t>
  </si>
  <si>
    <t>Peak1</t>
  </si>
  <si>
    <t>Slco1b2</t>
  </si>
  <si>
    <t>Ppil4</t>
  </si>
  <si>
    <t>Hectd2</t>
  </si>
  <si>
    <t>Atp7b</t>
  </si>
  <si>
    <t>Rftn2</t>
  </si>
  <si>
    <t>Usp47</t>
  </si>
  <si>
    <t>Mapk13</t>
  </si>
  <si>
    <t>Oraov1</t>
  </si>
  <si>
    <t>Esr1</t>
  </si>
  <si>
    <t>Mfsd1</t>
  </si>
  <si>
    <t>Kcnb1</t>
  </si>
  <si>
    <t>Fosl2</t>
  </si>
  <si>
    <t>Nmb</t>
  </si>
  <si>
    <t>Fbxo25</t>
  </si>
  <si>
    <t>Acer2</t>
  </si>
  <si>
    <t>H2-Aa</t>
  </si>
  <si>
    <t>Helz2</t>
  </si>
  <si>
    <t>Prpf40a</t>
  </si>
  <si>
    <t>Mettl7a3</t>
  </si>
  <si>
    <t>Edaradd</t>
  </si>
  <si>
    <t>Atl3</t>
  </si>
  <si>
    <t>Adamts4</t>
  </si>
  <si>
    <t>Psph</t>
  </si>
  <si>
    <t>Pik3ip1</t>
  </si>
  <si>
    <t>Ubn1</t>
  </si>
  <si>
    <t>Alx4</t>
  </si>
  <si>
    <t>Pkib</t>
  </si>
  <si>
    <t>Acsl1</t>
  </si>
  <si>
    <t>Bcl10</t>
  </si>
  <si>
    <t>Rif1</t>
  </si>
  <si>
    <t>Jph3</t>
  </si>
  <si>
    <t>Acss1</t>
  </si>
  <si>
    <t>Trim12c</t>
  </si>
  <si>
    <t>Mphosph9</t>
  </si>
  <si>
    <t>Oaf</t>
  </si>
  <si>
    <t>Angptl2</t>
  </si>
  <si>
    <t>Elk3</t>
  </si>
  <si>
    <t>Soat1</t>
  </si>
  <si>
    <t>Oscar</t>
  </si>
  <si>
    <t>Dennd4c</t>
  </si>
  <si>
    <t>Ctsd</t>
  </si>
  <si>
    <t>Tspyl4</t>
  </si>
  <si>
    <t>Dcp2</t>
  </si>
  <si>
    <t>Dazap1</t>
  </si>
  <si>
    <t>Lgr4</t>
  </si>
  <si>
    <t>Grb10</t>
  </si>
  <si>
    <t>Tmem87b</t>
  </si>
  <si>
    <t>Nptn</t>
  </si>
  <si>
    <t>Slc25a25</t>
  </si>
  <si>
    <t>Timm23</t>
  </si>
  <si>
    <t>Wee1</t>
  </si>
  <si>
    <t>Slco2a1</t>
  </si>
  <si>
    <t>Atxn10</t>
  </si>
  <si>
    <t>Fam196b</t>
  </si>
  <si>
    <t>Crtc2</t>
  </si>
  <si>
    <t>Rassf7</t>
  </si>
  <si>
    <t>Fntb</t>
  </si>
  <si>
    <t>Hcn2</t>
  </si>
  <si>
    <t>Srpk1</t>
  </si>
  <si>
    <t>Rnf186</t>
  </si>
  <si>
    <t>Tmem252</t>
  </si>
  <si>
    <t>Rnf138</t>
  </si>
  <si>
    <t>Arvcf</t>
  </si>
  <si>
    <t>R3hdm1</t>
  </si>
  <si>
    <t>Ddx17</t>
  </si>
  <si>
    <t>Chst15</t>
  </si>
  <si>
    <t>Hif1a</t>
  </si>
  <si>
    <t>Me3</t>
  </si>
  <si>
    <t>Dnal4</t>
  </si>
  <si>
    <t>Glyr1</t>
  </si>
  <si>
    <t>Bnip2</t>
  </si>
  <si>
    <t>Rab34</t>
  </si>
  <si>
    <t>Dll1</t>
  </si>
  <si>
    <t>Plbd2</t>
  </si>
  <si>
    <t>U2surp</t>
  </si>
  <si>
    <t>Rnf4</t>
  </si>
  <si>
    <t>Tprkb</t>
  </si>
  <si>
    <t>Ntf3</t>
  </si>
  <si>
    <t>Duoxa1</t>
  </si>
  <si>
    <t>Slc40a1</t>
  </si>
  <si>
    <t>Zfp281</t>
  </si>
  <si>
    <t>Nde1</t>
  </si>
  <si>
    <t>Gm10647</t>
  </si>
  <si>
    <t>Btg3</t>
  </si>
  <si>
    <t>Cacna1s</t>
  </si>
  <si>
    <t>Filip1l</t>
  </si>
  <si>
    <t>Smarca2</t>
  </si>
  <si>
    <t>Cela1</t>
  </si>
  <si>
    <t>Gata4</t>
  </si>
  <si>
    <t>St13</t>
  </si>
  <si>
    <t>Pgs1</t>
  </si>
  <si>
    <t>Gpx5</t>
  </si>
  <si>
    <t>Sp2</t>
  </si>
  <si>
    <t>Med11</t>
  </si>
  <si>
    <t>Ncoa3</t>
  </si>
  <si>
    <t>Cstf2</t>
  </si>
  <si>
    <t>Heatr6</t>
  </si>
  <si>
    <t>Dlat</t>
  </si>
  <si>
    <t>Muc13</t>
  </si>
  <si>
    <t>Tmem30b</t>
  </si>
  <si>
    <t>Timp3</t>
  </si>
  <si>
    <t>Hist1h2be</t>
  </si>
  <si>
    <t>Cul3</t>
  </si>
  <si>
    <t>Nr5a2</t>
  </si>
  <si>
    <t>Acer1</t>
  </si>
  <si>
    <t>Lrrc19</t>
  </si>
  <si>
    <t>Abca8a</t>
  </si>
  <si>
    <t>Polr1a</t>
  </si>
  <si>
    <t>Gsk3b</t>
  </si>
  <si>
    <t>Srsf4</t>
  </si>
  <si>
    <t>Adcy6</t>
  </si>
  <si>
    <t>Pskh1</t>
  </si>
  <si>
    <t>Erap1</t>
  </si>
  <si>
    <t>Vmp1</t>
  </si>
  <si>
    <t>Nudt3</t>
  </si>
  <si>
    <t>Lcorl</t>
  </si>
  <si>
    <t>Mxra8</t>
  </si>
  <si>
    <t>Hbs1l</t>
  </si>
  <si>
    <t>Tube1</t>
  </si>
  <si>
    <t>Xk</t>
  </si>
  <si>
    <t>Prss16</t>
  </si>
  <si>
    <t>Klf13</t>
  </si>
  <si>
    <t>Col4a4</t>
  </si>
  <si>
    <t>Fktn</t>
  </si>
  <si>
    <t>Rasgrf1</t>
  </si>
  <si>
    <t>Ppp2r5e</t>
  </si>
  <si>
    <t>Dip2c</t>
  </si>
  <si>
    <t>Cand1</t>
  </si>
  <si>
    <t>Ahcy</t>
  </si>
  <si>
    <t>Rbm26</t>
  </si>
  <si>
    <t>Zfhx4</t>
  </si>
  <si>
    <t>Duox2</t>
  </si>
  <si>
    <t>Ubiad1</t>
  </si>
  <si>
    <t>Tlk1</t>
  </si>
  <si>
    <t>Cyp11b1</t>
  </si>
  <si>
    <t>Gan</t>
  </si>
  <si>
    <t>Mllt6</t>
  </si>
  <si>
    <t>Kcnn1</t>
  </si>
  <si>
    <t>Zfp689</t>
  </si>
  <si>
    <t>Glrx5</t>
  </si>
  <si>
    <t>Kcnmb1</t>
  </si>
  <si>
    <t>Habp4</t>
  </si>
  <si>
    <t>Apaf1</t>
  </si>
  <si>
    <t>Muc15</t>
  </si>
  <si>
    <t>Rpa2</t>
  </si>
  <si>
    <t>Mapk14</t>
  </si>
  <si>
    <t>Fcho2</t>
  </si>
  <si>
    <t>Iffo2</t>
  </si>
  <si>
    <t>Gm608</t>
  </si>
  <si>
    <t>Ppp2ca</t>
  </si>
  <si>
    <t>Narf</t>
  </si>
  <si>
    <t>Tmem59l</t>
  </si>
  <si>
    <t>Ptprz1</t>
  </si>
  <si>
    <t>Psmg3</t>
  </si>
  <si>
    <t>Rora</t>
  </si>
  <si>
    <t>Zfp697</t>
  </si>
  <si>
    <t>C2cd4a</t>
  </si>
  <si>
    <t>Picalm</t>
  </si>
  <si>
    <t>Bspry</t>
  </si>
  <si>
    <t>Ccdc127</t>
  </si>
  <si>
    <t>Chml</t>
  </si>
  <si>
    <t>Naif1</t>
  </si>
  <si>
    <t>Pank2</t>
  </si>
  <si>
    <t>Oxsr1</t>
  </si>
  <si>
    <t>A130010J15Rik</t>
  </si>
  <si>
    <t>Nefm</t>
  </si>
  <si>
    <t>2810403A07Rik</t>
  </si>
  <si>
    <t>Eda</t>
  </si>
  <si>
    <t>Slc7a4</t>
  </si>
  <si>
    <t>Zfp870</t>
  </si>
  <si>
    <t>Kpna3</t>
  </si>
  <si>
    <t>Serinc3</t>
  </si>
  <si>
    <t>Sp110</t>
  </si>
  <si>
    <t>Lrtm1</t>
  </si>
  <si>
    <t>Jmjd6</t>
  </si>
  <si>
    <t>Fam126b</t>
  </si>
  <si>
    <t>Hdac1</t>
  </si>
  <si>
    <t>B3gnt2</t>
  </si>
  <si>
    <t>Hcrtr2</t>
  </si>
  <si>
    <t>Dexi</t>
  </si>
  <si>
    <t>Sord</t>
  </si>
  <si>
    <t>Hsd3b5</t>
  </si>
  <si>
    <t>Aff4</t>
  </si>
  <si>
    <t>Tpbg</t>
  </si>
  <si>
    <t>Zfp142</t>
  </si>
  <si>
    <t>Rab35</t>
  </si>
  <si>
    <t>Bcl2l1</t>
  </si>
  <si>
    <t>Cdkn2b</t>
  </si>
  <si>
    <t>Zfp629</t>
  </si>
  <si>
    <t>Cyp7a1</t>
  </si>
  <si>
    <t>Slc2a1</t>
  </si>
  <si>
    <t>Pou2f1</t>
  </si>
  <si>
    <t>Trpv3</t>
  </si>
  <si>
    <t>Ino80d</t>
  </si>
  <si>
    <t>Cmya5</t>
  </si>
  <si>
    <t>Ttc14</t>
  </si>
  <si>
    <t>Ptgfr</t>
  </si>
  <si>
    <t>Grap2</t>
  </si>
  <si>
    <t>Fam134c</t>
  </si>
  <si>
    <t>Fam83c</t>
  </si>
  <si>
    <t>4933407L21Rik</t>
  </si>
  <si>
    <t>Zfp507</t>
  </si>
  <si>
    <t>Sorbs1</t>
  </si>
  <si>
    <t>Cab39l</t>
  </si>
  <si>
    <t>Dnajc28</t>
  </si>
  <si>
    <t>Slc30a4</t>
  </si>
  <si>
    <t>Vnn1</t>
  </si>
  <si>
    <t>Hmgcs1</t>
  </si>
  <si>
    <t>Enam</t>
  </si>
  <si>
    <t>Gm6034</t>
  </si>
  <si>
    <t>Actr3</t>
  </si>
  <si>
    <t>Crebrf</t>
  </si>
  <si>
    <t>Cipc</t>
  </si>
  <si>
    <t>Tfrc</t>
  </si>
  <si>
    <t>D430041D05Rik</t>
  </si>
  <si>
    <t>Tor3a</t>
  </si>
  <si>
    <t>Srcap</t>
  </si>
  <si>
    <t>Hnrnpf</t>
  </si>
  <si>
    <t>Ppp1r1a</t>
  </si>
  <si>
    <t>Tmem108</t>
  </si>
  <si>
    <t>Nr3c1</t>
  </si>
  <si>
    <t>Scn3a</t>
  </si>
  <si>
    <t>Cplx3</t>
  </si>
  <si>
    <t>Akap12</t>
  </si>
  <si>
    <t>Dnase1l2</t>
  </si>
  <si>
    <t>Vopp1</t>
  </si>
  <si>
    <t>Reln</t>
  </si>
  <si>
    <t>Luc7l3</t>
  </si>
  <si>
    <t>Zfp655</t>
  </si>
  <si>
    <t>Cacul1</t>
  </si>
  <si>
    <t>Atp2b4</t>
  </si>
  <si>
    <t>Gnat1</t>
  </si>
  <si>
    <t>Zfp37</t>
  </si>
  <si>
    <t>Gpm6b</t>
  </si>
  <si>
    <t>St6galnac3</t>
  </si>
  <si>
    <t>D1Ertd622e</t>
  </si>
  <si>
    <t>Srsf6</t>
  </si>
  <si>
    <t>Ube2q2</t>
  </si>
  <si>
    <t>Pwwp2a</t>
  </si>
  <si>
    <t>Usp9x</t>
  </si>
  <si>
    <t>Calcr</t>
  </si>
  <si>
    <t>Bhlhe41</t>
  </si>
  <si>
    <t>Larp4</t>
  </si>
  <si>
    <t>Tbcel</t>
  </si>
  <si>
    <t>Fam89a</t>
  </si>
  <si>
    <t>Hs1bp3</t>
  </si>
  <si>
    <t>Slc17a1</t>
  </si>
  <si>
    <t>0610040J01Rik</t>
  </si>
  <si>
    <t>Zfp704</t>
  </si>
  <si>
    <t>Hivep2</t>
  </si>
  <si>
    <t>Rfx5</t>
  </si>
  <si>
    <t>Svil</t>
  </si>
  <si>
    <t>Evi2a</t>
  </si>
  <si>
    <t>Adcy1</t>
  </si>
  <si>
    <t>Vps37a</t>
  </si>
  <si>
    <t>Rnf216</t>
  </si>
  <si>
    <t>Brsk1</t>
  </si>
  <si>
    <t>Heg1</t>
  </si>
  <si>
    <t>Liver_4W</t>
    <phoneticPr fontId="5" type="noConversion"/>
  </si>
  <si>
    <t>Liver_2W</t>
    <phoneticPr fontId="5" type="noConversion"/>
  </si>
  <si>
    <t>Colon_4W</t>
    <phoneticPr fontId="5" type="noConversion"/>
  </si>
  <si>
    <t>Colon_2W</t>
    <phoneticPr fontId="5" type="noConversion"/>
  </si>
  <si>
    <t>mmu-miR-677-3p</t>
  </si>
  <si>
    <t>mmu-miR-3971</t>
  </si>
  <si>
    <t>mmu-miR-329-3p</t>
  </si>
  <si>
    <t>mmu-miR-3091-3p</t>
  </si>
  <si>
    <t>mmu-miR-33-3p</t>
  </si>
  <si>
    <t>mmu-miR-421-5p</t>
  </si>
  <si>
    <t>mmu-miR-484</t>
  </si>
  <si>
    <t>mmu-miR-672-5p</t>
  </si>
  <si>
    <t>mmu-miR-20b-5p</t>
  </si>
  <si>
    <t>mmu-miR-301a-5p</t>
  </si>
  <si>
    <t>mmu-miR-365-2-5p</t>
  </si>
  <si>
    <t>mmu-miR-1249-5p</t>
  </si>
  <si>
    <t>mmu-miR-654-3p</t>
  </si>
  <si>
    <t>mmu-miR-3095-3p</t>
  </si>
  <si>
    <t>mmu-miR-6971-5p</t>
  </si>
  <si>
    <t>mmu-miR-7079-3p</t>
  </si>
  <si>
    <t>mmu-miR-5106</t>
  </si>
  <si>
    <t>mmu-miR-150-5p</t>
  </si>
  <si>
    <t>mmu-miR-196b-5p</t>
  </si>
  <si>
    <t>mmu-miR-1948-3p</t>
  </si>
  <si>
    <t>mmu-miR-129-5p</t>
  </si>
  <si>
    <t>mmu-miR-5107-5p</t>
  </si>
  <si>
    <t>mmu-miR-103-1-5p</t>
  </si>
  <si>
    <t>mmu-miR-543-3p</t>
  </si>
  <si>
    <t>mmu-miR-495-3p</t>
  </si>
  <si>
    <t>mmu-miR-411-3p</t>
  </si>
  <si>
    <t>mmu-miR-3071-3p</t>
  </si>
  <si>
    <t>mmu-miR-3072-3p</t>
  </si>
  <si>
    <t>mmu-miR-5112</t>
  </si>
  <si>
    <t>mmu-miR-409-3p</t>
  </si>
  <si>
    <t>mmu-miR-344g-5p</t>
  </si>
  <si>
    <t>mmu-miR-302d-5p</t>
  </si>
  <si>
    <t>mmu-miR-223-3p</t>
  </si>
  <si>
    <t>mmu-miR-350-5p</t>
  </si>
  <si>
    <t>mmu-miR-3062-3p</t>
  </si>
  <si>
    <t>mmu-miR-1956</t>
  </si>
  <si>
    <t>mmu-miR-700-3p</t>
  </si>
  <si>
    <t>mmu-miR-721</t>
  </si>
  <si>
    <t>mmu-miR-301b-3p</t>
  </si>
  <si>
    <t>mmu-miR-130b-3p</t>
  </si>
  <si>
    <t>mmu-miR-8101</t>
  </si>
  <si>
    <t>mmu-miR-5130</t>
  </si>
  <si>
    <t>mmu-miR-377-3p</t>
  </si>
  <si>
    <t>mmu-miR-342-3p</t>
  </si>
  <si>
    <t>mmu-miR-338-5p</t>
  </si>
  <si>
    <t>mmu-miR-654-5p</t>
  </si>
  <si>
    <t>mmu-miR-3090-3p</t>
  </si>
  <si>
    <t>mmu-miR-15b-5p</t>
  </si>
  <si>
    <t>mmu-miR-7658-3p</t>
  </si>
  <si>
    <t>mmu-miR-760-5p</t>
  </si>
  <si>
    <t>mmu-miR-1934-5p</t>
  </si>
  <si>
    <t>mmu-miR-376c-3p</t>
  </si>
  <si>
    <t>mmu-miR-134-5p</t>
  </si>
  <si>
    <t>Liver_2W</t>
    <phoneticPr fontId="5" type="noConversion"/>
  </si>
  <si>
    <t>mmu-miR-6922-5p</t>
  </si>
  <si>
    <t>mmu-miR-705</t>
  </si>
  <si>
    <t>mmu-miR-7090-5p</t>
  </si>
  <si>
    <t>mmu-miR-760-3p</t>
  </si>
  <si>
    <t>mmu-miR-6912-5p</t>
  </si>
  <si>
    <t>mmu-miR-1933-5p</t>
  </si>
  <si>
    <t>mmu-miR-344g-3p</t>
  </si>
  <si>
    <t>mmu-miR-6481</t>
  </si>
  <si>
    <t>Colon_4W</t>
    <phoneticPr fontId="5" type="noConversion"/>
  </si>
  <si>
    <t>mmu-miR-466n-3p</t>
  </si>
  <si>
    <t>mmu-miR-1955-5p</t>
  </si>
  <si>
    <t>mmu-miR-1197-3p</t>
  </si>
  <si>
    <t>mmu-miR-6356</t>
  </si>
  <si>
    <t>mmu-miR-875-5p</t>
  </si>
  <si>
    <t>mmu-miR-7679-5p</t>
  </si>
  <si>
    <t>mmu-miR-542-3p</t>
  </si>
  <si>
    <t>mmu-miR-3076-5p</t>
  </si>
  <si>
    <t>mmu-miR-3103-5p</t>
    <phoneticPr fontId="5" type="noConversion"/>
  </si>
  <si>
    <t>mmu-miR-344e-3p</t>
  </si>
  <si>
    <t>mmu-miR-6368</t>
  </si>
  <si>
    <t>mmu-miR-3547-5p</t>
  </si>
  <si>
    <t>Colon_2W</t>
    <phoneticPr fontId="5" type="noConversion"/>
  </si>
  <si>
    <t>padj</t>
  </si>
  <si>
    <t>pvalue</t>
  </si>
  <si>
    <t>ρ</t>
    <phoneticPr fontId="5" type="noConversion"/>
  </si>
  <si>
    <t>log2FoldChange</t>
  </si>
  <si>
    <t>gene_symbol</t>
  </si>
  <si>
    <t>miRNA</t>
  </si>
  <si>
    <t>group</t>
    <phoneticPr fontId="5" type="noConversion"/>
  </si>
  <si>
    <t>Table S3 | The 92 associated miRNA-mRNA constructed by 73 miRNA regulators and 23 key genes.</t>
    <phoneticPr fontId="5" type="noConversion"/>
  </si>
  <si>
    <t>elisa</t>
    <phoneticPr fontId="12" type="noConversion"/>
  </si>
  <si>
    <t>ileum</t>
    <phoneticPr fontId="12" type="noConversion"/>
  </si>
  <si>
    <t>colon</t>
    <phoneticPr fontId="12" type="noConversion"/>
  </si>
  <si>
    <t>Epididymal</t>
  </si>
  <si>
    <t>adipocyte size(μm2)</t>
    <phoneticPr fontId="12" type="noConversion"/>
  </si>
  <si>
    <t>liver steatosis(%)</t>
    <phoneticPr fontId="12" type="noConversion"/>
  </si>
  <si>
    <t>Leptin(pg/ml)</t>
  </si>
  <si>
    <t>SAA(μg/ml)</t>
  </si>
  <si>
    <t>Insulin(μg/L)</t>
  </si>
  <si>
    <t>TNF-α</t>
    <phoneticPr fontId="12" type="noConversion"/>
  </si>
  <si>
    <t>TLR4</t>
    <phoneticPr fontId="12" type="noConversion"/>
  </si>
  <si>
    <t>IL6</t>
    <phoneticPr fontId="12" type="noConversion"/>
  </si>
  <si>
    <t>leptin</t>
    <phoneticPr fontId="12" type="noConversion"/>
  </si>
  <si>
    <t>Pparα</t>
    <phoneticPr fontId="12" type="noConversion"/>
  </si>
  <si>
    <t>Apoa1</t>
    <phoneticPr fontId="12" type="noConversion"/>
  </si>
  <si>
    <t>Fiaf</t>
    <phoneticPr fontId="12" type="noConversion"/>
  </si>
  <si>
    <t>A002</t>
    <phoneticPr fontId="2" type="noConversion"/>
  </si>
  <si>
    <t>A009</t>
    <phoneticPr fontId="2" type="noConversion"/>
  </si>
  <si>
    <t>A010</t>
    <phoneticPr fontId="2" type="noConversion"/>
  </si>
  <si>
    <t>A011</t>
    <phoneticPr fontId="2" type="noConversion"/>
  </si>
  <si>
    <t>B002</t>
    <phoneticPr fontId="2" type="noConversion"/>
  </si>
  <si>
    <t>B007</t>
    <phoneticPr fontId="2" type="noConversion"/>
  </si>
  <si>
    <t>B008</t>
    <phoneticPr fontId="2" type="noConversion"/>
  </si>
  <si>
    <t>B009</t>
    <phoneticPr fontId="2" type="noConversion"/>
  </si>
  <si>
    <t>A003</t>
    <phoneticPr fontId="2" type="noConversion"/>
  </si>
  <si>
    <t>A004</t>
    <phoneticPr fontId="2" type="noConversion"/>
  </si>
  <si>
    <t>A005</t>
    <phoneticPr fontId="2" type="noConversion"/>
  </si>
  <si>
    <t>A006</t>
    <phoneticPr fontId="2" type="noConversion"/>
  </si>
  <si>
    <t>A007</t>
    <phoneticPr fontId="2" type="noConversion"/>
  </si>
  <si>
    <t>B003</t>
    <phoneticPr fontId="2" type="noConversion"/>
  </si>
  <si>
    <t>B004</t>
    <phoneticPr fontId="2" type="noConversion"/>
  </si>
  <si>
    <t>B005</t>
    <phoneticPr fontId="2" type="noConversion"/>
  </si>
  <si>
    <t>B006</t>
    <phoneticPr fontId="2" type="noConversion"/>
  </si>
  <si>
    <t>animal</t>
    <phoneticPr fontId="2" type="noConversion"/>
  </si>
  <si>
    <t>GM_received</t>
    <phoneticPr fontId="2" type="noConversion"/>
  </si>
  <si>
    <t>time</t>
    <phoneticPr fontId="2" type="noConversion"/>
  </si>
  <si>
    <t>weight(g)</t>
    <phoneticPr fontId="12" type="noConversion"/>
  </si>
  <si>
    <t>Epididymal</t>
    <phoneticPr fontId="2" type="noConversion"/>
  </si>
  <si>
    <t>Mesenteric</t>
    <phoneticPr fontId="2" type="noConversion"/>
  </si>
  <si>
    <t>Subcutaneous</t>
    <phoneticPr fontId="2" type="noConversion"/>
  </si>
  <si>
    <t>Retro-peritoneal</t>
    <phoneticPr fontId="2" type="noConversion"/>
  </si>
  <si>
    <t>Total</t>
    <phoneticPr fontId="2" type="noConversion"/>
  </si>
  <si>
    <t>fat mass(%)</t>
    <phoneticPr fontId="2" type="noConversion"/>
  </si>
  <si>
    <t>LBP(ng/ml)</t>
    <phoneticPr fontId="2" type="noConversion"/>
  </si>
  <si>
    <t>RT-qPCR</t>
    <phoneticPr fontId="2" type="noConversion"/>
  </si>
  <si>
    <t>liver</t>
    <phoneticPr fontId="2" type="noConversion"/>
  </si>
  <si>
    <t>Pparα</t>
    <phoneticPr fontId="12" type="noConversion"/>
  </si>
  <si>
    <t>Tax_annotation</t>
  </si>
  <si>
    <t>OUT_ID</t>
    <phoneticPr fontId="12" type="noConversion"/>
  </si>
  <si>
    <t>Bifidobacterium</t>
  </si>
  <si>
    <t>Coriobacteriaceae</t>
  </si>
  <si>
    <t>Lactobacillales</t>
  </si>
  <si>
    <t>Lactobacillus</t>
  </si>
  <si>
    <t>Collinsella</t>
  </si>
  <si>
    <t>Barnesiellaceae</t>
  </si>
  <si>
    <t>Bacteroides</t>
  </si>
  <si>
    <t>Parabacteroides</t>
  </si>
  <si>
    <t>Rikenellaceae</t>
  </si>
  <si>
    <t>Enterococcus</t>
  </si>
  <si>
    <t>Clostridiales</t>
  </si>
  <si>
    <t>Lachnospiraceae</t>
  </si>
  <si>
    <t>Ruminococcus</t>
  </si>
  <si>
    <t>Blautia</t>
  </si>
  <si>
    <t>Coprococcus</t>
  </si>
  <si>
    <t>Dorea</t>
  </si>
  <si>
    <t>Ruminococcaceae</t>
  </si>
  <si>
    <t>Oscillospira</t>
  </si>
  <si>
    <t>Phascolarctobacterium</t>
  </si>
  <si>
    <t>Erysipelotrichaceae</t>
  </si>
  <si>
    <t>Eubacterium</t>
  </si>
  <si>
    <t>Holdemania</t>
  </si>
  <si>
    <t>Bilophila</t>
  </si>
  <si>
    <t>Clostridiaceae</t>
  </si>
  <si>
    <t>Campylobacter</t>
  </si>
  <si>
    <t>Clostridium</t>
  </si>
  <si>
    <t>Table S4 | The abundance of 45 key OTUs in the pre- and post-group.</t>
    <phoneticPr fontId="2" type="noConversion"/>
  </si>
  <si>
    <t>Table S2 | The list of DE target genes of the DE miRNAs.</t>
    <phoneticPr fontId="5" type="noConversion"/>
  </si>
  <si>
    <t>ZO-1</t>
    <phoneticPr fontId="12" type="noConversion"/>
  </si>
  <si>
    <t>Colon</t>
    <phoneticPr fontId="12" type="noConversion"/>
  </si>
  <si>
    <t>Occludin</t>
    <phoneticPr fontId="12" type="noConversion"/>
  </si>
  <si>
    <t>Table S5 | The physiological and biochemical parameters in the pre- and post-group.</t>
    <phoneticPr fontId="2" type="noConversion"/>
  </si>
  <si>
    <t>2W</t>
    <phoneticPr fontId="12" type="noConversion"/>
  </si>
  <si>
    <t>4W</t>
    <phoneticPr fontId="12" type="noConversion"/>
  </si>
  <si>
    <t>1.000 ± 0.094</t>
    <phoneticPr fontId="2" type="noConversion"/>
  </si>
  <si>
    <t>1.000 ± 0.005</t>
    <phoneticPr fontId="2" type="noConversion"/>
  </si>
  <si>
    <t>pre-group (n = 4)</t>
    <phoneticPr fontId="12" type="noConversion"/>
  </si>
  <si>
    <t>1.256 ± 0.171</t>
    <phoneticPr fontId="2" type="noConversion"/>
  </si>
  <si>
    <t>0.992 ± 0.123</t>
    <phoneticPr fontId="2" type="noConversion"/>
  </si>
  <si>
    <t>pre-group (n = 5)</t>
    <phoneticPr fontId="12" type="noConversion"/>
  </si>
  <si>
    <t>post-group (n = 4)</t>
    <phoneticPr fontId="12" type="noConversion"/>
  </si>
  <si>
    <t>1.190 ± 0.150</t>
    <phoneticPr fontId="2" type="noConversion"/>
  </si>
  <si>
    <t>1.281 ± 0.149</t>
    <phoneticPr fontId="2" type="noConversion"/>
  </si>
  <si>
    <t>1.314 ± 0.236</t>
    <phoneticPr fontId="2" type="noConversion"/>
  </si>
  <si>
    <t>1.208 ± 0.245</t>
    <phoneticPr fontId="2" type="noConversion"/>
  </si>
  <si>
    <t>The RT-PCR data was expressed as Mean ± SEM. The values of the pre-group in the 2nd week were taken as the references. The P values were calculated with Mann-Whitney U test.</t>
    <phoneticPr fontId="2" type="noConversion"/>
  </si>
  <si>
    <t>Table S6 | The relative expressions of tight junction genes (Occludin and ZO-1) in colon in the pre- and post-group by RT-PCR.</t>
    <phoneticPr fontId="2" type="noConversion"/>
  </si>
  <si>
    <t>P value (pre vs post)</t>
    <phoneticPr fontId="2" type="noConversion"/>
  </si>
  <si>
    <t xml:space="preserve"> P value (pre vs post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"/>
    <numFmt numFmtId="177" formatCode="0.000_ "/>
    <numFmt numFmtId="178" formatCode="0.00_ "/>
  </numFmts>
  <fonts count="14" x14ac:knownFonts="1">
    <font>
      <sz val="11"/>
      <color theme="1"/>
      <name val="等线"/>
      <family val="2"/>
      <scheme val="minor"/>
    </font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3"/>
      <charset val="134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ck">
        <color theme="1"/>
      </bottom>
      <diagonal/>
    </border>
    <border>
      <left/>
      <right/>
      <top style="thick">
        <color theme="1"/>
      </top>
      <bottom style="thick">
        <color theme="1"/>
      </bottom>
      <diagonal/>
    </border>
    <border>
      <left/>
      <right/>
      <top style="thick">
        <color theme="1"/>
      </top>
      <bottom/>
      <diagonal/>
    </border>
    <border>
      <left/>
      <right/>
      <top style="dotted">
        <color theme="1"/>
      </top>
      <bottom/>
      <diagonal/>
    </border>
    <border>
      <left/>
      <right/>
      <top/>
      <bottom style="dotted">
        <color theme="1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5">
    <xf numFmtId="0" fontId="0" fillId="0" borderId="0"/>
    <xf numFmtId="0" fontId="1" fillId="0" borderId="0"/>
    <xf numFmtId="0" fontId="9" fillId="0" borderId="0"/>
    <xf numFmtId="0" fontId="9" fillId="0" borderId="0">
      <alignment vertical="center"/>
    </xf>
    <xf numFmtId="9" fontId="10" fillId="0" borderId="0" applyFont="0" applyFill="0" applyBorder="0" applyAlignment="0" applyProtection="0">
      <alignment vertical="center"/>
    </xf>
  </cellStyleXfs>
  <cellXfs count="97">
    <xf numFmtId="0" fontId="0" fillId="0" borderId="0" xfId="0"/>
    <xf numFmtId="0" fontId="1" fillId="0" borderId="0" xfId="1"/>
    <xf numFmtId="0" fontId="3" fillId="0" borderId="0" xfId="1" applyFont="1"/>
    <xf numFmtId="0" fontId="3" fillId="0" borderId="0" xfId="1" applyFont="1" applyAlignment="1">
      <alignment horizontal="center"/>
    </xf>
    <xf numFmtId="10" fontId="4" fillId="0" borderId="1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10" fontId="4" fillId="0" borderId="1" xfId="1" applyNumberFormat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 wrapText="1"/>
    </xf>
    <xf numFmtId="10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10" fontId="4" fillId="0" borderId="0" xfId="1" applyNumberFormat="1" applyFont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10" fontId="4" fillId="0" borderId="0" xfId="1" applyNumberFormat="1" applyFont="1" applyBorder="1" applyAlignment="1">
      <alignment horizontal="center" vertical="center" wrapText="1"/>
    </xf>
    <xf numFmtId="0" fontId="4" fillId="0" borderId="0" xfId="1" applyFont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 wrapText="1"/>
    </xf>
    <xf numFmtId="0" fontId="8" fillId="0" borderId="0" xfId="1" applyFont="1" applyAlignment="1">
      <alignment horizontal="left" vertical="center"/>
    </xf>
    <xf numFmtId="0" fontId="9" fillId="0" borderId="0" xfId="2"/>
    <xf numFmtId="0" fontId="3" fillId="0" borderId="2" xfId="2" applyFont="1" applyBorder="1" applyAlignment="1">
      <alignment horizontal="center"/>
    </xf>
    <xf numFmtId="0" fontId="3" fillId="0" borderId="2" xfId="2" applyFont="1" applyBorder="1" applyAlignment="1">
      <alignment horizontal="center" vertical="center"/>
    </xf>
    <xf numFmtId="0" fontId="3" fillId="0" borderId="0" xfId="2" applyFont="1" applyAlignment="1">
      <alignment horizontal="center"/>
    </xf>
    <xf numFmtId="0" fontId="3" fillId="0" borderId="0" xfId="2" applyFont="1" applyAlignment="1">
      <alignment horizontal="center" vertical="center"/>
    </xf>
    <xf numFmtId="16" fontId="3" fillId="0" borderId="0" xfId="2" applyNumberFormat="1" applyFont="1" applyAlignment="1">
      <alignment horizontal="center" vertical="center"/>
    </xf>
    <xf numFmtId="0" fontId="7" fillId="0" borderId="3" xfId="2" applyFont="1" applyBorder="1" applyAlignment="1">
      <alignment horizontal="center" vertical="center"/>
    </xf>
    <xf numFmtId="0" fontId="3" fillId="0" borderId="2" xfId="3" applyFont="1" applyBorder="1" applyAlignment="1">
      <alignment horizontal="center" vertical="center"/>
    </xf>
    <xf numFmtId="0" fontId="7" fillId="0" borderId="2" xfId="3" applyFont="1" applyBorder="1" applyAlignment="1">
      <alignment horizontal="center" vertical="center"/>
    </xf>
    <xf numFmtId="0" fontId="3" fillId="0" borderId="0" xfId="3" applyFont="1" applyBorder="1" applyAlignment="1">
      <alignment horizontal="center" vertical="center"/>
    </xf>
    <xf numFmtId="0" fontId="7" fillId="0" borderId="0" xfId="3" applyFont="1" applyBorder="1" applyAlignment="1">
      <alignment horizontal="center" vertical="center"/>
    </xf>
    <xf numFmtId="0" fontId="3" fillId="0" borderId="5" xfId="3" applyFont="1" applyBorder="1" applyAlignment="1">
      <alignment horizontal="center" vertical="center"/>
    </xf>
    <xf numFmtId="0" fontId="7" fillId="0" borderId="5" xfId="3" applyFont="1" applyBorder="1" applyAlignment="1">
      <alignment horizontal="center" vertical="center"/>
    </xf>
    <xf numFmtId="0" fontId="3" fillId="0" borderId="6" xfId="3" applyFont="1" applyBorder="1" applyAlignment="1">
      <alignment horizontal="center" vertical="center"/>
    </xf>
    <xf numFmtId="0" fontId="7" fillId="0" borderId="6" xfId="3" applyFont="1" applyBorder="1" applyAlignment="1">
      <alignment horizontal="center" vertical="center"/>
    </xf>
    <xf numFmtId="0" fontId="3" fillId="0" borderId="7" xfId="3" applyFont="1" applyBorder="1" applyAlignment="1">
      <alignment horizontal="center" vertical="center"/>
    </xf>
    <xf numFmtId="0" fontId="7" fillId="0" borderId="7" xfId="3" applyFont="1" applyBorder="1" applyAlignment="1">
      <alignment horizontal="center" vertical="center"/>
    </xf>
    <xf numFmtId="0" fontId="7" fillId="0" borderId="8" xfId="3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4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2" xfId="4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78" fontId="3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7" fillId="0" borderId="0" xfId="1" applyFont="1" applyAlignment="1">
      <alignment horizontal="left" vertical="center"/>
    </xf>
    <xf numFmtId="0" fontId="8" fillId="0" borderId="0" xfId="1" applyFont="1" applyAlignment="1">
      <alignment horizontal="left" vertical="center"/>
    </xf>
    <xf numFmtId="0" fontId="1" fillId="0" borderId="0" xfId="1" applyAlignment="1">
      <alignment horizontal="left" vertical="center"/>
    </xf>
    <xf numFmtId="0" fontId="7" fillId="0" borderId="4" xfId="1" applyFont="1" applyBorder="1" applyAlignment="1">
      <alignment horizontal="center" vertical="center"/>
    </xf>
    <xf numFmtId="0" fontId="1" fillId="0" borderId="2" xfId="1" applyBorder="1" applyAlignment="1">
      <alignment horizontal="center"/>
    </xf>
    <xf numFmtId="0" fontId="1" fillId="0" borderId="2" xfId="1" applyBorder="1" applyAlignment="1"/>
    <xf numFmtId="0" fontId="7" fillId="0" borderId="3" xfId="1" applyFont="1" applyBorder="1" applyAlignment="1">
      <alignment horizontal="center" vertical="center"/>
    </xf>
    <xf numFmtId="0" fontId="1" fillId="0" borderId="3" xfId="1" applyBorder="1" applyAlignment="1">
      <alignment horizontal="center" vertical="center"/>
    </xf>
    <xf numFmtId="0" fontId="7" fillId="0" borderId="0" xfId="2" applyFont="1" applyBorder="1" applyAlignment="1">
      <alignment vertical="center" wrapText="1"/>
    </xf>
    <xf numFmtId="0" fontId="3" fillId="0" borderId="0" xfId="2" applyFont="1" applyBorder="1" applyAlignment="1">
      <alignment vertical="center" wrapText="1"/>
    </xf>
    <xf numFmtId="0" fontId="7" fillId="0" borderId="0" xfId="3" applyFont="1" applyBorder="1" applyAlignment="1">
      <alignment horizontal="left" vertical="center" wrapText="1"/>
    </xf>
    <xf numFmtId="0" fontId="3" fillId="0" borderId="0" xfId="2" applyFont="1" applyAlignment="1">
      <alignment vertical="center"/>
    </xf>
    <xf numFmtId="0" fontId="7" fillId="0" borderId="7" xfId="3" applyFont="1" applyBorder="1" applyAlignment="1">
      <alignment horizontal="center" vertical="center"/>
    </xf>
    <xf numFmtId="0" fontId="7" fillId="0" borderId="0" xfId="2" applyFont="1" applyBorder="1" applyAlignment="1">
      <alignment horizontal="center" vertical="center"/>
    </xf>
    <xf numFmtId="0" fontId="7" fillId="0" borderId="6" xfId="2" applyFont="1" applyBorder="1" applyAlignment="1">
      <alignment horizontal="center" vertical="center"/>
    </xf>
    <xf numFmtId="0" fontId="7" fillId="0" borderId="5" xfId="3" applyFont="1" applyBorder="1" applyAlignment="1">
      <alignment horizontal="center" vertical="center"/>
    </xf>
    <xf numFmtId="0" fontId="7" fillId="0" borderId="0" xfId="3" applyFont="1" applyBorder="1" applyAlignment="1">
      <alignment horizontal="center" vertical="center"/>
    </xf>
    <xf numFmtId="0" fontId="7" fillId="0" borderId="6" xfId="3" applyFont="1" applyBorder="1" applyAlignment="1">
      <alignment horizontal="center" vertical="center"/>
    </xf>
    <xf numFmtId="0" fontId="7" fillId="0" borderId="2" xfId="3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4" xfId="0" applyFont="1" applyBorder="1" applyAlignment="1">
      <alignment horizontal="center" vertical="center"/>
    </xf>
    <xf numFmtId="0" fontId="0" fillId="0" borderId="4" xfId="0" applyBorder="1" applyAlignment="1"/>
    <xf numFmtId="0" fontId="0" fillId="0" borderId="0" xfId="0" applyBorder="1" applyAlignment="1"/>
    <xf numFmtId="0" fontId="7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11" fontId="7" fillId="0" borderId="0" xfId="0" applyNumberFormat="1" applyFont="1" applyFill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2" xfId="0" applyBorder="1" applyAlignment="1"/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</cellXfs>
  <cellStyles count="5">
    <cellStyle name="百分比" xfId="4" builtinId="5"/>
    <cellStyle name="常规" xfId="0" builtinId="0"/>
    <cellStyle name="常规 2" xfId="1"/>
    <cellStyle name="常规 2 2" xfId="3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"/>
  <sheetViews>
    <sheetView workbookViewId="0">
      <selection sqref="A1:AC1"/>
    </sheetView>
  </sheetViews>
  <sheetFormatPr defaultRowHeight="15" x14ac:dyDescent="0.25"/>
  <cols>
    <col min="1" max="1" width="9" style="3"/>
    <col min="2" max="2" width="19.625" style="1" customWidth="1"/>
    <col min="3" max="3" width="11.75" style="1" customWidth="1"/>
    <col min="4" max="4" width="13" style="2" customWidth="1"/>
    <col min="5" max="5" width="10.25" style="1" customWidth="1"/>
    <col min="6" max="6" width="11.75" style="1" customWidth="1"/>
    <col min="7" max="7" width="11.25" style="1" customWidth="1"/>
    <col min="8" max="8" width="14.75" style="1" customWidth="1"/>
    <col min="9" max="9" width="12.875" style="1" customWidth="1"/>
    <col min="10" max="10" width="16.875" style="1" customWidth="1"/>
    <col min="11" max="11" width="12.75" style="1" customWidth="1"/>
    <col min="12" max="12" width="11.625" style="1" customWidth="1"/>
    <col min="13" max="13" width="11.25" style="1" customWidth="1"/>
    <col min="14" max="14" width="10.875" style="1" customWidth="1"/>
    <col min="15" max="15" width="13.375" style="1" customWidth="1"/>
    <col min="16" max="16" width="12.125" style="1" customWidth="1"/>
    <col min="17" max="17" width="16" style="1" customWidth="1"/>
    <col min="18" max="18" width="12.625" style="1" customWidth="1"/>
    <col min="19" max="19" width="10.875" style="1" customWidth="1"/>
    <col min="20" max="20" width="11.25" style="1" customWidth="1"/>
    <col min="21" max="21" width="11" style="1" customWidth="1"/>
    <col min="22" max="22" width="13.875" style="1" customWidth="1"/>
    <col min="23" max="23" width="13.375" style="1" customWidth="1"/>
    <col min="24" max="24" width="13.75" style="1" customWidth="1"/>
    <col min="25" max="25" width="11.25" style="1" customWidth="1"/>
    <col min="26" max="26" width="12.75" style="1" customWidth="1"/>
    <col min="27" max="27" width="11.25" style="1" customWidth="1"/>
    <col min="28" max="28" width="13.25" style="1" customWidth="1"/>
    <col min="29" max="29" width="13.125" style="1" customWidth="1"/>
    <col min="30" max="16384" width="9" style="1"/>
  </cols>
  <sheetData>
    <row r="1" spans="1:29" s="17" customFormat="1" ht="24.75" customHeight="1" thickBot="1" x14ac:dyDescent="0.25">
      <c r="A1" s="63" t="s">
        <v>51</v>
      </c>
      <c r="B1" s="64"/>
      <c r="C1" s="64"/>
      <c r="D1" s="64"/>
      <c r="E1" s="64"/>
      <c r="F1" s="64"/>
      <c r="G1" s="64"/>
      <c r="H1" s="64"/>
      <c r="I1" s="64"/>
      <c r="J1" s="64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</row>
    <row r="2" spans="1:29" ht="24.75" customHeight="1" thickTop="1" thickBot="1" x14ac:dyDescent="0.25">
      <c r="A2" s="66" t="s">
        <v>50</v>
      </c>
      <c r="B2" s="66" t="s">
        <v>49</v>
      </c>
      <c r="C2" s="66" t="s">
        <v>48</v>
      </c>
      <c r="D2" s="69" t="s">
        <v>47</v>
      </c>
      <c r="E2" s="70"/>
      <c r="F2" s="70"/>
      <c r="G2" s="70"/>
      <c r="H2" s="70"/>
      <c r="I2" s="70"/>
      <c r="J2" s="70"/>
      <c r="K2" s="69" t="s">
        <v>46</v>
      </c>
      <c r="L2" s="70"/>
      <c r="M2" s="70"/>
      <c r="N2" s="70"/>
      <c r="O2" s="70"/>
      <c r="P2" s="70"/>
      <c r="Q2" s="70"/>
      <c r="R2" s="69" t="s">
        <v>45</v>
      </c>
      <c r="S2" s="70"/>
      <c r="T2" s="70"/>
      <c r="U2" s="70"/>
      <c r="V2" s="70"/>
      <c r="W2" s="70"/>
      <c r="X2" s="69" t="s">
        <v>44</v>
      </c>
      <c r="Y2" s="70"/>
      <c r="Z2" s="70"/>
      <c r="AA2" s="70"/>
      <c r="AB2" s="70"/>
      <c r="AC2" s="70"/>
    </row>
    <row r="3" spans="1:29" ht="32.25" customHeight="1" thickTop="1" thickBot="1" x14ac:dyDescent="0.25">
      <c r="A3" s="67"/>
      <c r="B3" s="68"/>
      <c r="C3" s="68"/>
      <c r="D3" s="16" t="s">
        <v>36</v>
      </c>
      <c r="E3" s="16" t="s">
        <v>42</v>
      </c>
      <c r="F3" s="16" t="s">
        <v>41</v>
      </c>
      <c r="G3" s="16" t="s">
        <v>33</v>
      </c>
      <c r="H3" s="16" t="s">
        <v>39</v>
      </c>
      <c r="I3" s="16" t="s">
        <v>31</v>
      </c>
      <c r="J3" s="16" t="s">
        <v>43</v>
      </c>
      <c r="K3" s="16" t="s">
        <v>36</v>
      </c>
      <c r="L3" s="16" t="s">
        <v>42</v>
      </c>
      <c r="M3" s="16" t="s">
        <v>41</v>
      </c>
      <c r="N3" s="16" t="s">
        <v>40</v>
      </c>
      <c r="O3" s="16" t="s">
        <v>39</v>
      </c>
      <c r="P3" s="16" t="s">
        <v>38</v>
      </c>
      <c r="Q3" s="16" t="s">
        <v>37</v>
      </c>
      <c r="R3" s="16" t="s">
        <v>36</v>
      </c>
      <c r="S3" s="16" t="s">
        <v>35</v>
      </c>
      <c r="T3" s="16" t="s">
        <v>34</v>
      </c>
      <c r="U3" s="16" t="s">
        <v>33</v>
      </c>
      <c r="V3" s="16" t="s">
        <v>32</v>
      </c>
      <c r="W3" s="16" t="s">
        <v>31</v>
      </c>
      <c r="X3" s="16" t="s">
        <v>36</v>
      </c>
      <c r="Y3" s="16" t="s">
        <v>35</v>
      </c>
      <c r="Z3" s="16" t="s">
        <v>34</v>
      </c>
      <c r="AA3" s="16" t="s">
        <v>33</v>
      </c>
      <c r="AB3" s="16" t="s">
        <v>32</v>
      </c>
      <c r="AC3" s="16" t="s">
        <v>31</v>
      </c>
    </row>
    <row r="4" spans="1:29" ht="15.75" thickTop="1" x14ac:dyDescent="0.25">
      <c r="A4" s="3" t="s">
        <v>30</v>
      </c>
      <c r="B4" s="12" t="s">
        <v>19</v>
      </c>
      <c r="C4" s="12" t="s">
        <v>14</v>
      </c>
      <c r="D4" s="12" t="s">
        <v>6</v>
      </c>
      <c r="E4" s="13">
        <v>22898227</v>
      </c>
      <c r="F4" s="13">
        <v>18736894</v>
      </c>
      <c r="G4" s="11">
        <v>0.81830000000000003</v>
      </c>
      <c r="H4" s="13">
        <v>4689671</v>
      </c>
      <c r="I4" s="11">
        <v>0.20480000000000001</v>
      </c>
      <c r="J4" s="11">
        <v>2.5000000000000001E-3</v>
      </c>
      <c r="K4" s="12" t="s">
        <v>29</v>
      </c>
      <c r="L4" s="15">
        <v>28210930</v>
      </c>
      <c r="M4" s="15">
        <v>23725422</v>
      </c>
      <c r="N4" s="14">
        <v>0.84099999999999997</v>
      </c>
      <c r="O4" s="15">
        <v>10356073</v>
      </c>
      <c r="P4" s="14">
        <v>0.36709999999999998</v>
      </c>
      <c r="Q4" s="14">
        <v>1.4999999999999999E-2</v>
      </c>
      <c r="R4" s="10" t="s">
        <v>4</v>
      </c>
      <c r="S4" s="10">
        <v>56924198</v>
      </c>
      <c r="T4" s="10">
        <v>53944360</v>
      </c>
      <c r="U4" s="9">
        <v>0.94769999999999999</v>
      </c>
      <c r="V4" s="10">
        <v>50227594</v>
      </c>
      <c r="W4" s="9">
        <v>0.88239999999999996</v>
      </c>
      <c r="X4" s="10" t="s">
        <v>13</v>
      </c>
      <c r="Y4" s="10">
        <v>54423989</v>
      </c>
      <c r="Z4" s="10">
        <v>52774646</v>
      </c>
      <c r="AA4" s="9">
        <v>0.96970000000000001</v>
      </c>
      <c r="AB4" s="10">
        <v>50911701</v>
      </c>
      <c r="AC4" s="9">
        <v>0.9355</v>
      </c>
    </row>
    <row r="5" spans="1:29" x14ac:dyDescent="0.25">
      <c r="A5" s="3" t="s">
        <v>28</v>
      </c>
      <c r="B5" s="12" t="s">
        <v>19</v>
      </c>
      <c r="C5" s="12" t="s">
        <v>14</v>
      </c>
      <c r="D5" s="12" t="s">
        <v>6</v>
      </c>
      <c r="E5" s="13">
        <v>23497835</v>
      </c>
      <c r="F5" s="13">
        <v>21325881</v>
      </c>
      <c r="G5" s="11">
        <v>0.90759999999999996</v>
      </c>
      <c r="H5" s="13">
        <v>8472979</v>
      </c>
      <c r="I5" s="11">
        <v>0.36059999999999998</v>
      </c>
      <c r="J5" s="11">
        <v>4.3E-3</v>
      </c>
      <c r="K5" s="12" t="s">
        <v>6</v>
      </c>
      <c r="L5" s="13">
        <v>48281781</v>
      </c>
      <c r="M5" s="13">
        <v>32879608</v>
      </c>
      <c r="N5" s="11">
        <v>0.68100000000000005</v>
      </c>
      <c r="O5" s="13">
        <v>13240281</v>
      </c>
      <c r="P5" s="11">
        <v>0.2742</v>
      </c>
      <c r="Q5" s="11">
        <v>1.04E-2</v>
      </c>
      <c r="R5" s="10" t="s">
        <v>5</v>
      </c>
      <c r="S5" s="10">
        <v>41020572</v>
      </c>
      <c r="T5" s="10">
        <v>39024849</v>
      </c>
      <c r="U5" s="9">
        <v>0.95130000000000003</v>
      </c>
      <c r="V5" s="10">
        <v>36484331</v>
      </c>
      <c r="W5" s="9">
        <v>0.88939999999999997</v>
      </c>
      <c r="X5" s="10" t="s">
        <v>21</v>
      </c>
      <c r="Y5" s="10">
        <v>53959504</v>
      </c>
      <c r="Z5" s="10">
        <v>52175561</v>
      </c>
      <c r="AA5" s="9">
        <v>0.96689999999999998</v>
      </c>
      <c r="AB5" s="10">
        <v>50031145</v>
      </c>
      <c r="AC5" s="9">
        <v>0.92720000000000002</v>
      </c>
    </row>
    <row r="6" spans="1:29" x14ac:dyDescent="0.25">
      <c r="A6" s="3" t="s">
        <v>27</v>
      </c>
      <c r="B6" s="12" t="s">
        <v>19</v>
      </c>
      <c r="C6" s="12" t="s">
        <v>14</v>
      </c>
      <c r="D6" s="12" t="s">
        <v>6</v>
      </c>
      <c r="E6" s="13">
        <v>20787200</v>
      </c>
      <c r="F6" s="13">
        <v>17319768</v>
      </c>
      <c r="G6" s="11">
        <v>0.83320000000000005</v>
      </c>
      <c r="H6" s="13">
        <v>8511041</v>
      </c>
      <c r="I6" s="11">
        <v>0.40939999999999999</v>
      </c>
      <c r="J6" s="11">
        <v>5.0000000000000001E-3</v>
      </c>
      <c r="K6" s="12" t="s">
        <v>6</v>
      </c>
      <c r="L6" s="13">
        <v>31239334</v>
      </c>
      <c r="M6" s="13">
        <v>25443454</v>
      </c>
      <c r="N6" s="11">
        <v>0.8145</v>
      </c>
      <c r="O6" s="13">
        <v>10389238</v>
      </c>
      <c r="P6" s="11">
        <v>0.33260000000000001</v>
      </c>
      <c r="Q6" s="11">
        <v>1.44E-2</v>
      </c>
      <c r="R6" s="10" t="s">
        <v>5</v>
      </c>
      <c r="S6" s="10">
        <v>72455383</v>
      </c>
      <c r="T6" s="10">
        <v>68961733</v>
      </c>
      <c r="U6" s="9">
        <v>0.95179999999999998</v>
      </c>
      <c r="V6" s="10">
        <v>66237745</v>
      </c>
      <c r="W6" s="9">
        <v>0.91420000000000001</v>
      </c>
      <c r="X6" s="10" t="s">
        <v>21</v>
      </c>
      <c r="Y6" s="10">
        <v>54783874</v>
      </c>
      <c r="Z6" s="10">
        <v>53017834</v>
      </c>
      <c r="AA6" s="9">
        <v>0.96779999999999999</v>
      </c>
      <c r="AB6" s="10">
        <v>50345735</v>
      </c>
      <c r="AC6" s="9">
        <v>0.91900000000000004</v>
      </c>
    </row>
    <row r="7" spans="1:29" x14ac:dyDescent="0.25">
      <c r="A7" s="3" t="s">
        <v>26</v>
      </c>
      <c r="B7" s="12" t="s">
        <v>19</v>
      </c>
      <c r="C7" s="12" t="s">
        <v>14</v>
      </c>
      <c r="D7" s="12" t="s">
        <v>6</v>
      </c>
      <c r="E7" s="13">
        <v>20651403</v>
      </c>
      <c r="F7" s="13">
        <v>15932109</v>
      </c>
      <c r="G7" s="11">
        <v>0.77149999999999996</v>
      </c>
      <c r="H7" s="13">
        <v>6809672</v>
      </c>
      <c r="I7" s="11">
        <v>0.32969999999999999</v>
      </c>
      <c r="J7" s="11">
        <v>4.7000000000000002E-3</v>
      </c>
      <c r="K7" s="12" t="s">
        <v>6</v>
      </c>
      <c r="L7" s="13">
        <v>39261327</v>
      </c>
      <c r="M7" s="13">
        <v>31557709</v>
      </c>
      <c r="N7" s="11">
        <v>0.80379999999999996</v>
      </c>
      <c r="O7" s="13">
        <v>12043393</v>
      </c>
      <c r="P7" s="11">
        <v>0.30669999999999997</v>
      </c>
      <c r="Q7" s="11">
        <v>1.35E-2</v>
      </c>
      <c r="R7" s="10" t="s">
        <v>5</v>
      </c>
      <c r="S7" s="10">
        <v>62598844</v>
      </c>
      <c r="T7" s="10">
        <v>59388748</v>
      </c>
      <c r="U7" s="9">
        <v>0.94869999999999999</v>
      </c>
      <c r="V7" s="10">
        <v>56603416</v>
      </c>
      <c r="W7" s="9">
        <v>0.9042</v>
      </c>
      <c r="X7" s="10" t="s">
        <v>21</v>
      </c>
      <c r="Y7" s="10">
        <v>55952283</v>
      </c>
      <c r="Z7" s="10">
        <v>54173001</v>
      </c>
      <c r="AA7" s="9">
        <v>0.96819999999999995</v>
      </c>
      <c r="AB7" s="10">
        <v>52699495</v>
      </c>
      <c r="AC7" s="9">
        <v>0.94189999999999996</v>
      </c>
    </row>
    <row r="8" spans="1:29" x14ac:dyDescent="0.25">
      <c r="A8" s="3" t="s">
        <v>25</v>
      </c>
      <c r="B8" s="12" t="s">
        <v>19</v>
      </c>
      <c r="C8" s="12" t="s">
        <v>7</v>
      </c>
      <c r="D8" s="12" t="s">
        <v>6</v>
      </c>
      <c r="E8" s="13">
        <v>24733006</v>
      </c>
      <c r="F8" s="13">
        <v>21578412</v>
      </c>
      <c r="G8" s="11">
        <v>0.87250000000000005</v>
      </c>
      <c r="H8" s="13">
        <v>12754187</v>
      </c>
      <c r="I8" s="11">
        <v>0.51570000000000005</v>
      </c>
      <c r="J8" s="11">
        <v>7.0000000000000001E-3</v>
      </c>
      <c r="K8" s="12" t="s">
        <v>6</v>
      </c>
      <c r="L8" s="13">
        <v>22244669</v>
      </c>
      <c r="M8" s="13">
        <v>17479089</v>
      </c>
      <c r="N8" s="11">
        <v>0.78580000000000005</v>
      </c>
      <c r="O8" s="13">
        <v>6245205</v>
      </c>
      <c r="P8" s="11">
        <v>0.28079999999999999</v>
      </c>
      <c r="Q8" s="11">
        <v>1.09E-2</v>
      </c>
      <c r="R8" s="10" t="s">
        <v>5</v>
      </c>
      <c r="S8" s="10">
        <v>59452390</v>
      </c>
      <c r="T8" s="10">
        <v>56523419</v>
      </c>
      <c r="U8" s="9">
        <v>0.95069999999999999</v>
      </c>
      <c r="V8" s="10">
        <v>53301584</v>
      </c>
      <c r="W8" s="9">
        <v>0.89649999999999996</v>
      </c>
      <c r="X8" s="10" t="s">
        <v>21</v>
      </c>
      <c r="Y8" s="10">
        <v>49043123</v>
      </c>
      <c r="Z8" s="10">
        <v>46586350</v>
      </c>
      <c r="AA8" s="9">
        <v>0.94989999999999997</v>
      </c>
      <c r="AB8" s="10">
        <v>43618800</v>
      </c>
      <c r="AC8" s="9">
        <v>0.88939999999999997</v>
      </c>
    </row>
    <row r="9" spans="1:29" x14ac:dyDescent="0.25">
      <c r="A9" s="3" t="s">
        <v>24</v>
      </c>
      <c r="B9" s="12" t="s">
        <v>19</v>
      </c>
      <c r="C9" s="12" t="s">
        <v>7</v>
      </c>
      <c r="D9" s="12" t="s">
        <v>6</v>
      </c>
      <c r="E9" s="13">
        <v>24868383</v>
      </c>
      <c r="F9" s="13">
        <v>21654612</v>
      </c>
      <c r="G9" s="11">
        <v>0.87080000000000002</v>
      </c>
      <c r="H9" s="13">
        <v>12865747</v>
      </c>
      <c r="I9" s="11">
        <v>0.51739999999999997</v>
      </c>
      <c r="J9" s="11">
        <v>7.0000000000000001E-3</v>
      </c>
      <c r="K9" s="12" t="s">
        <v>6</v>
      </c>
      <c r="L9" s="13">
        <v>23020180</v>
      </c>
      <c r="M9" s="13">
        <v>18544749</v>
      </c>
      <c r="N9" s="11">
        <v>0.80559999999999998</v>
      </c>
      <c r="O9" s="13">
        <v>8119169</v>
      </c>
      <c r="P9" s="11">
        <v>0.35270000000000001</v>
      </c>
      <c r="Q9" s="11">
        <v>1.32E-2</v>
      </c>
      <c r="R9" s="10" t="s">
        <v>5</v>
      </c>
      <c r="S9" s="10">
        <v>63443376</v>
      </c>
      <c r="T9" s="10">
        <v>60146223</v>
      </c>
      <c r="U9" s="9">
        <v>0.94799999999999995</v>
      </c>
      <c r="V9" s="10">
        <v>57692257</v>
      </c>
      <c r="W9" s="9">
        <v>0.90939999999999999</v>
      </c>
      <c r="X9" s="10" t="s">
        <v>21</v>
      </c>
      <c r="Y9" s="10">
        <v>38713112</v>
      </c>
      <c r="Z9" s="10">
        <v>37540357</v>
      </c>
      <c r="AA9" s="9">
        <v>0.96970000000000001</v>
      </c>
      <c r="AB9" s="10">
        <v>35363016</v>
      </c>
      <c r="AC9" s="9">
        <v>0.91349999999999998</v>
      </c>
    </row>
    <row r="10" spans="1:29" x14ac:dyDescent="0.25">
      <c r="A10" s="3" t="s">
        <v>23</v>
      </c>
      <c r="B10" s="12" t="s">
        <v>19</v>
      </c>
      <c r="C10" s="12" t="s">
        <v>7</v>
      </c>
      <c r="D10" s="12" t="s">
        <v>6</v>
      </c>
      <c r="E10" s="13">
        <v>21085805</v>
      </c>
      <c r="F10" s="13">
        <v>18793897</v>
      </c>
      <c r="G10" s="11">
        <v>0.89129999999999998</v>
      </c>
      <c r="H10" s="13">
        <v>11146660</v>
      </c>
      <c r="I10" s="11">
        <v>0.52859999999999996</v>
      </c>
      <c r="J10" s="11">
        <v>5.7000000000000002E-3</v>
      </c>
      <c r="K10" s="12" t="s">
        <v>6</v>
      </c>
      <c r="L10" s="13">
        <v>37975532</v>
      </c>
      <c r="M10" s="13">
        <v>32261055</v>
      </c>
      <c r="N10" s="11">
        <v>0.84950000000000003</v>
      </c>
      <c r="O10" s="13">
        <v>13556562</v>
      </c>
      <c r="P10" s="11">
        <v>0.35699999999999998</v>
      </c>
      <c r="Q10" s="11">
        <v>1.5699999999999999E-2</v>
      </c>
      <c r="R10" s="10" t="s">
        <v>5</v>
      </c>
      <c r="S10" s="10">
        <v>54908190</v>
      </c>
      <c r="T10" s="10">
        <v>52080256</v>
      </c>
      <c r="U10" s="9">
        <v>0.94850000000000001</v>
      </c>
      <c r="V10" s="10">
        <v>49700188</v>
      </c>
      <c r="W10" s="9">
        <v>0.9052</v>
      </c>
      <c r="X10" s="10" t="s">
        <v>21</v>
      </c>
      <c r="Y10" s="10">
        <v>65564747</v>
      </c>
      <c r="Z10" s="10">
        <v>63328334</v>
      </c>
      <c r="AA10" s="9">
        <v>0.96589999999999998</v>
      </c>
      <c r="AB10" s="10">
        <v>60769869</v>
      </c>
      <c r="AC10" s="9">
        <v>0.92689999999999995</v>
      </c>
    </row>
    <row r="11" spans="1:29" x14ac:dyDescent="0.25">
      <c r="A11" s="3" t="s">
        <v>22</v>
      </c>
      <c r="B11" s="12" t="s">
        <v>19</v>
      </c>
      <c r="C11" s="12" t="s">
        <v>7</v>
      </c>
      <c r="D11" s="12" t="s">
        <v>6</v>
      </c>
      <c r="E11" s="13">
        <v>22067733</v>
      </c>
      <c r="F11" s="13">
        <v>18633283</v>
      </c>
      <c r="G11" s="11">
        <v>0.84440000000000004</v>
      </c>
      <c r="H11" s="13">
        <v>8945410</v>
      </c>
      <c r="I11" s="11">
        <v>0.40529999999999999</v>
      </c>
      <c r="J11" s="11">
        <v>5.7000000000000002E-3</v>
      </c>
      <c r="K11" s="12" t="s">
        <v>6</v>
      </c>
      <c r="L11" s="13">
        <v>41260221</v>
      </c>
      <c r="M11" s="13">
        <v>32986311</v>
      </c>
      <c r="N11" s="11">
        <v>0.79949999999999999</v>
      </c>
      <c r="O11" s="13">
        <v>15202771</v>
      </c>
      <c r="P11" s="11">
        <v>0.36849999999999999</v>
      </c>
      <c r="Q11" s="11">
        <v>1.6E-2</v>
      </c>
      <c r="R11" s="10" t="s">
        <v>5</v>
      </c>
      <c r="S11" s="10">
        <v>44275352</v>
      </c>
      <c r="T11" s="10">
        <v>42169972</v>
      </c>
      <c r="U11" s="9">
        <v>0.95240000000000002</v>
      </c>
      <c r="V11" s="10">
        <v>40086775</v>
      </c>
      <c r="W11" s="9">
        <v>0.90539999999999998</v>
      </c>
      <c r="X11" s="10" t="s">
        <v>21</v>
      </c>
      <c r="Y11" s="10">
        <v>70574085</v>
      </c>
      <c r="Z11" s="10">
        <v>68325692</v>
      </c>
      <c r="AA11" s="9">
        <v>0.96809999999999996</v>
      </c>
      <c r="AB11" s="10">
        <v>64506286</v>
      </c>
      <c r="AC11" s="9">
        <v>0.91400000000000003</v>
      </c>
    </row>
    <row r="12" spans="1:29" x14ac:dyDescent="0.25">
      <c r="A12" s="3" t="s">
        <v>20</v>
      </c>
      <c r="B12" s="12" t="s">
        <v>19</v>
      </c>
      <c r="C12" s="12" t="s">
        <v>7</v>
      </c>
      <c r="D12" s="12" t="s">
        <v>6</v>
      </c>
      <c r="E12" s="13">
        <v>24086082</v>
      </c>
      <c r="F12" s="13">
        <v>21097652</v>
      </c>
      <c r="G12" s="11">
        <v>0.87590000000000001</v>
      </c>
      <c r="H12" s="13">
        <v>10428025</v>
      </c>
      <c r="I12" s="11">
        <v>0.43290000000000001</v>
      </c>
      <c r="J12" s="11">
        <v>5.7999999999999996E-3</v>
      </c>
      <c r="K12" s="12" t="s">
        <v>6</v>
      </c>
      <c r="L12" s="13">
        <v>35734869</v>
      </c>
      <c r="M12" s="13">
        <v>31775040</v>
      </c>
      <c r="N12" s="11">
        <v>0.88919999999999999</v>
      </c>
      <c r="O12" s="13">
        <v>14887799</v>
      </c>
      <c r="P12" s="11">
        <v>0.41660000000000003</v>
      </c>
      <c r="Q12" s="11">
        <v>1.5900000000000001E-2</v>
      </c>
      <c r="R12" s="10" t="s">
        <v>5</v>
      </c>
      <c r="S12" s="10">
        <v>46331337</v>
      </c>
      <c r="T12" s="10">
        <v>43562245</v>
      </c>
      <c r="U12" s="9">
        <v>0.94020000000000004</v>
      </c>
      <c r="V12" s="10">
        <v>41898167</v>
      </c>
      <c r="W12" s="9">
        <v>0.90429999999999999</v>
      </c>
      <c r="X12" s="10" t="s">
        <v>4</v>
      </c>
      <c r="Y12" s="10">
        <v>41821090</v>
      </c>
      <c r="Z12" s="10">
        <v>39482179</v>
      </c>
      <c r="AA12" s="9">
        <v>0.94410000000000005</v>
      </c>
      <c r="AB12" s="10">
        <v>35995903</v>
      </c>
      <c r="AC12" s="9">
        <v>0.86070000000000002</v>
      </c>
    </row>
    <row r="13" spans="1:29" x14ac:dyDescent="0.25">
      <c r="A13" s="3" t="s">
        <v>18</v>
      </c>
      <c r="B13" s="12" t="s">
        <v>8</v>
      </c>
      <c r="C13" s="12" t="s">
        <v>14</v>
      </c>
      <c r="D13" s="12" t="s">
        <v>6</v>
      </c>
      <c r="E13" s="13">
        <v>21591506</v>
      </c>
      <c r="F13" s="13">
        <v>19247782</v>
      </c>
      <c r="G13" s="11">
        <v>0.89149999999999996</v>
      </c>
      <c r="H13" s="13">
        <v>7768645</v>
      </c>
      <c r="I13" s="11">
        <v>0.35980000000000001</v>
      </c>
      <c r="J13" s="11">
        <v>3.8E-3</v>
      </c>
      <c r="K13" s="12" t="s">
        <v>6</v>
      </c>
      <c r="L13" s="13">
        <v>28623061</v>
      </c>
      <c r="M13" s="13">
        <v>22809495</v>
      </c>
      <c r="N13" s="11">
        <v>0.79690000000000005</v>
      </c>
      <c r="O13" s="13">
        <v>10691554</v>
      </c>
      <c r="P13" s="11">
        <v>0.3735</v>
      </c>
      <c r="Q13" s="11">
        <v>1.4500000000000001E-2</v>
      </c>
      <c r="R13" s="10" t="s">
        <v>5</v>
      </c>
      <c r="S13" s="10">
        <v>55414327</v>
      </c>
      <c r="T13" s="10">
        <v>52721354</v>
      </c>
      <c r="U13" s="9">
        <v>0.95140000000000002</v>
      </c>
      <c r="V13" s="10">
        <v>50797025</v>
      </c>
      <c r="W13" s="9">
        <v>0.91669999999999996</v>
      </c>
      <c r="X13" s="10" t="s">
        <v>13</v>
      </c>
      <c r="Y13" s="10">
        <v>49747783</v>
      </c>
      <c r="Z13" s="10">
        <v>48075658</v>
      </c>
      <c r="AA13" s="9">
        <v>0.96640000000000004</v>
      </c>
      <c r="AB13" s="10">
        <v>45667068</v>
      </c>
      <c r="AC13" s="9">
        <v>0.91800000000000004</v>
      </c>
    </row>
    <row r="14" spans="1:29" x14ac:dyDescent="0.25">
      <c r="A14" s="3" t="s">
        <v>17</v>
      </c>
      <c r="B14" s="12" t="s">
        <v>8</v>
      </c>
      <c r="C14" s="12" t="s">
        <v>14</v>
      </c>
      <c r="D14" s="12" t="s">
        <v>6</v>
      </c>
      <c r="E14" s="13">
        <v>21983672</v>
      </c>
      <c r="F14" s="13">
        <v>16130906</v>
      </c>
      <c r="G14" s="11">
        <v>0.73380000000000001</v>
      </c>
      <c r="H14" s="13">
        <v>8189517</v>
      </c>
      <c r="I14" s="11">
        <v>0.3725</v>
      </c>
      <c r="J14" s="11">
        <v>4.7000000000000002E-3</v>
      </c>
      <c r="K14" s="12" t="s">
        <v>6</v>
      </c>
      <c r="L14" s="13">
        <v>19121672</v>
      </c>
      <c r="M14" s="13">
        <v>15468131</v>
      </c>
      <c r="N14" s="11">
        <v>0.80889999999999995</v>
      </c>
      <c r="O14" s="13">
        <v>7645797</v>
      </c>
      <c r="P14" s="11">
        <v>0.39979999999999999</v>
      </c>
      <c r="Q14" s="11">
        <v>1.6500000000000001E-2</v>
      </c>
      <c r="R14" s="10" t="s">
        <v>5</v>
      </c>
      <c r="S14" s="10">
        <v>50942790</v>
      </c>
      <c r="T14" s="10">
        <v>48396602</v>
      </c>
      <c r="U14" s="9">
        <v>0.95</v>
      </c>
      <c r="V14" s="10">
        <v>46509135</v>
      </c>
      <c r="W14" s="9">
        <v>0.91300000000000003</v>
      </c>
      <c r="X14" s="10" t="s">
        <v>13</v>
      </c>
      <c r="Y14" s="10">
        <v>63254675</v>
      </c>
      <c r="Z14" s="10">
        <v>61159444</v>
      </c>
      <c r="AA14" s="9">
        <v>0.96689999999999998</v>
      </c>
      <c r="AB14" s="10">
        <v>57618312</v>
      </c>
      <c r="AC14" s="9">
        <v>0.91090000000000004</v>
      </c>
    </row>
    <row r="15" spans="1:29" x14ac:dyDescent="0.25">
      <c r="A15" s="3" t="s">
        <v>16</v>
      </c>
      <c r="B15" s="12" t="s">
        <v>8</v>
      </c>
      <c r="C15" s="12" t="s">
        <v>14</v>
      </c>
      <c r="D15" s="12" t="s">
        <v>6</v>
      </c>
      <c r="E15" s="13">
        <v>22531794</v>
      </c>
      <c r="F15" s="13">
        <v>17605652</v>
      </c>
      <c r="G15" s="11">
        <v>0.78139999999999998</v>
      </c>
      <c r="H15" s="13">
        <v>9119476</v>
      </c>
      <c r="I15" s="11">
        <v>0.4047</v>
      </c>
      <c r="J15" s="11">
        <v>4.7999999999999996E-3</v>
      </c>
      <c r="K15" s="12" t="s">
        <v>6</v>
      </c>
      <c r="L15" s="13">
        <v>27708410</v>
      </c>
      <c r="M15" s="13">
        <v>22799135</v>
      </c>
      <c r="N15" s="11">
        <v>0.82279999999999998</v>
      </c>
      <c r="O15" s="13">
        <v>9986742</v>
      </c>
      <c r="P15" s="11">
        <v>0.3604</v>
      </c>
      <c r="Q15" s="11">
        <v>1.26E-2</v>
      </c>
      <c r="R15" s="10" t="s">
        <v>5</v>
      </c>
      <c r="S15" s="10">
        <v>52387097</v>
      </c>
      <c r="T15" s="10">
        <v>49764097</v>
      </c>
      <c r="U15" s="9">
        <v>0.94989999999999997</v>
      </c>
      <c r="V15" s="10">
        <v>47793439</v>
      </c>
      <c r="W15" s="9">
        <v>0.9123</v>
      </c>
      <c r="X15" s="10" t="s">
        <v>13</v>
      </c>
      <c r="Y15" s="10">
        <v>39441332</v>
      </c>
      <c r="Z15" s="10">
        <v>38106517</v>
      </c>
      <c r="AA15" s="9">
        <v>0.96619999999999995</v>
      </c>
      <c r="AB15" s="10">
        <v>36620363</v>
      </c>
      <c r="AC15" s="9">
        <v>0.92849999999999999</v>
      </c>
    </row>
    <row r="16" spans="1:29" x14ac:dyDescent="0.25">
      <c r="A16" s="3" t="s">
        <v>15</v>
      </c>
      <c r="B16" s="12" t="s">
        <v>8</v>
      </c>
      <c r="C16" s="12" t="s">
        <v>14</v>
      </c>
      <c r="D16" s="12" t="s">
        <v>6</v>
      </c>
      <c r="E16" s="13">
        <v>25010400</v>
      </c>
      <c r="F16" s="13">
        <v>22072317</v>
      </c>
      <c r="G16" s="11">
        <v>0.88249999999999995</v>
      </c>
      <c r="H16" s="13">
        <v>12371676</v>
      </c>
      <c r="I16" s="11">
        <v>0.49469999999999997</v>
      </c>
      <c r="J16" s="11">
        <v>6.7999999999999996E-3</v>
      </c>
      <c r="K16" s="12" t="s">
        <v>6</v>
      </c>
      <c r="L16" s="13">
        <v>27056600</v>
      </c>
      <c r="M16" s="13">
        <v>23013857</v>
      </c>
      <c r="N16" s="11">
        <v>0.85060000000000002</v>
      </c>
      <c r="O16" s="13">
        <v>9229314</v>
      </c>
      <c r="P16" s="11">
        <v>0.34110000000000001</v>
      </c>
      <c r="Q16" s="11">
        <v>1.5100000000000001E-2</v>
      </c>
      <c r="R16" s="10" t="s">
        <v>5</v>
      </c>
      <c r="S16" s="10">
        <v>65311688</v>
      </c>
      <c r="T16" s="10">
        <v>61914086</v>
      </c>
      <c r="U16" s="9">
        <v>0.94799999999999995</v>
      </c>
      <c r="V16" s="10">
        <v>58552151</v>
      </c>
      <c r="W16" s="9">
        <v>0.89649999999999996</v>
      </c>
      <c r="X16" s="10" t="s">
        <v>13</v>
      </c>
      <c r="Y16" s="10">
        <v>43183782</v>
      </c>
      <c r="Z16" s="10">
        <v>41878901</v>
      </c>
      <c r="AA16" s="9">
        <v>0.9698</v>
      </c>
      <c r="AB16" s="10">
        <v>39173524</v>
      </c>
      <c r="AC16" s="9">
        <v>0.90710000000000002</v>
      </c>
    </row>
    <row r="17" spans="1:29" x14ac:dyDescent="0.25">
      <c r="A17" s="3" t="s">
        <v>12</v>
      </c>
      <c r="B17" s="12" t="s">
        <v>8</v>
      </c>
      <c r="C17" s="12" t="s">
        <v>7</v>
      </c>
      <c r="D17" s="12" t="s">
        <v>6</v>
      </c>
      <c r="E17" s="13">
        <v>38312948</v>
      </c>
      <c r="F17" s="13">
        <v>33209295</v>
      </c>
      <c r="G17" s="11">
        <v>0.86680000000000001</v>
      </c>
      <c r="H17" s="13">
        <v>18040634</v>
      </c>
      <c r="I17" s="11">
        <v>0.47089999999999999</v>
      </c>
      <c r="J17" s="11">
        <v>6.1999999999999998E-3</v>
      </c>
      <c r="K17" s="12" t="s">
        <v>6</v>
      </c>
      <c r="L17" s="13">
        <v>39948290</v>
      </c>
      <c r="M17" s="13">
        <v>31901392</v>
      </c>
      <c r="N17" s="11">
        <v>0.79859999999999998</v>
      </c>
      <c r="O17" s="13">
        <v>15924229</v>
      </c>
      <c r="P17" s="11">
        <v>0.39860000000000001</v>
      </c>
      <c r="Q17" s="11">
        <v>1.5299999999999999E-2</v>
      </c>
      <c r="R17" s="10" t="s">
        <v>5</v>
      </c>
      <c r="S17" s="10">
        <v>42957650</v>
      </c>
      <c r="T17" s="10">
        <v>40352468</v>
      </c>
      <c r="U17" s="9">
        <v>0.93940000000000001</v>
      </c>
      <c r="V17" s="10">
        <v>38875568</v>
      </c>
      <c r="W17" s="9">
        <v>0.90500000000000003</v>
      </c>
      <c r="X17" s="10" t="s">
        <v>4</v>
      </c>
      <c r="Y17" s="10">
        <v>50602670</v>
      </c>
      <c r="Z17" s="10">
        <v>48114145</v>
      </c>
      <c r="AA17" s="9">
        <v>0.95079999999999998</v>
      </c>
      <c r="AB17" s="10">
        <v>44245768</v>
      </c>
      <c r="AC17" s="9">
        <v>0.87439999999999996</v>
      </c>
    </row>
    <row r="18" spans="1:29" x14ac:dyDescent="0.25">
      <c r="A18" s="3" t="s">
        <v>11</v>
      </c>
      <c r="B18" s="12" t="s">
        <v>8</v>
      </c>
      <c r="C18" s="12" t="s">
        <v>7</v>
      </c>
      <c r="D18" s="12" t="s">
        <v>6</v>
      </c>
      <c r="E18" s="13">
        <v>29207556</v>
      </c>
      <c r="F18" s="13">
        <v>25779172</v>
      </c>
      <c r="G18" s="11">
        <v>0.88260000000000005</v>
      </c>
      <c r="H18" s="13">
        <v>14757895</v>
      </c>
      <c r="I18" s="11">
        <v>0.50529999999999997</v>
      </c>
      <c r="J18" s="11">
        <v>6.6E-3</v>
      </c>
      <c r="K18" s="12" t="s">
        <v>6</v>
      </c>
      <c r="L18" s="13">
        <v>38999890</v>
      </c>
      <c r="M18" s="13">
        <v>34112213</v>
      </c>
      <c r="N18" s="11">
        <v>0.87470000000000003</v>
      </c>
      <c r="O18" s="13">
        <v>13173474</v>
      </c>
      <c r="P18" s="11">
        <v>0.33779999999999999</v>
      </c>
      <c r="Q18" s="11">
        <v>1.21E-2</v>
      </c>
      <c r="R18" s="10" t="s">
        <v>5</v>
      </c>
      <c r="S18" s="10">
        <v>63054085</v>
      </c>
      <c r="T18" s="10">
        <v>59268348</v>
      </c>
      <c r="U18" s="9">
        <v>0.94</v>
      </c>
      <c r="V18" s="10">
        <v>57241370</v>
      </c>
      <c r="W18" s="9">
        <v>0.90780000000000005</v>
      </c>
      <c r="X18" s="10" t="s">
        <v>4</v>
      </c>
      <c r="Y18" s="10">
        <v>62929706</v>
      </c>
      <c r="Z18" s="10">
        <v>59583159</v>
      </c>
      <c r="AA18" s="9">
        <v>0.94679999999999997</v>
      </c>
      <c r="AB18" s="10">
        <v>53714218</v>
      </c>
      <c r="AC18" s="9">
        <v>0.85360000000000003</v>
      </c>
    </row>
    <row r="19" spans="1:29" x14ac:dyDescent="0.25">
      <c r="A19" s="3" t="s">
        <v>10</v>
      </c>
      <c r="B19" s="12" t="s">
        <v>8</v>
      </c>
      <c r="C19" s="12" t="s">
        <v>7</v>
      </c>
      <c r="D19" s="12" t="s">
        <v>6</v>
      </c>
      <c r="E19" s="13">
        <v>21489012</v>
      </c>
      <c r="F19" s="13">
        <v>17597782</v>
      </c>
      <c r="G19" s="11">
        <v>0.81889999999999996</v>
      </c>
      <c r="H19" s="13">
        <v>11209331</v>
      </c>
      <c r="I19" s="11">
        <v>0.52159999999999995</v>
      </c>
      <c r="J19" s="11">
        <v>4.7000000000000002E-3</v>
      </c>
      <c r="K19" s="12" t="s">
        <v>6</v>
      </c>
      <c r="L19" s="13">
        <v>40710639</v>
      </c>
      <c r="M19" s="13">
        <v>33490226</v>
      </c>
      <c r="N19" s="11">
        <v>0.8226</v>
      </c>
      <c r="O19" s="13">
        <v>16866122</v>
      </c>
      <c r="P19" s="11">
        <v>0.4143</v>
      </c>
      <c r="Q19" s="11">
        <v>1.4E-2</v>
      </c>
      <c r="R19" s="10" t="s">
        <v>5</v>
      </c>
      <c r="S19" s="10">
        <v>64567799</v>
      </c>
      <c r="T19" s="10">
        <v>60737956</v>
      </c>
      <c r="U19" s="9">
        <v>0.94069999999999998</v>
      </c>
      <c r="V19" s="10">
        <v>57931862</v>
      </c>
      <c r="W19" s="9">
        <v>0.8972</v>
      </c>
      <c r="X19" s="10" t="s">
        <v>4</v>
      </c>
      <c r="Y19" s="10">
        <v>46958844</v>
      </c>
      <c r="Z19" s="10">
        <v>44504602</v>
      </c>
      <c r="AA19" s="9">
        <v>0.94769999999999999</v>
      </c>
      <c r="AB19" s="10">
        <v>39448879</v>
      </c>
      <c r="AC19" s="9">
        <v>0.84009999999999996</v>
      </c>
    </row>
    <row r="20" spans="1:29" x14ac:dyDescent="0.25">
      <c r="A20" s="3" t="s">
        <v>9</v>
      </c>
      <c r="B20" s="12" t="s">
        <v>8</v>
      </c>
      <c r="C20" s="12" t="s">
        <v>7</v>
      </c>
      <c r="D20" s="12" t="s">
        <v>6</v>
      </c>
      <c r="E20" s="13">
        <v>26238324</v>
      </c>
      <c r="F20" s="13">
        <v>18266293</v>
      </c>
      <c r="G20" s="11">
        <v>0.69620000000000004</v>
      </c>
      <c r="H20" s="13">
        <v>9972671</v>
      </c>
      <c r="I20" s="11">
        <v>0.38009999999999999</v>
      </c>
      <c r="J20" s="11">
        <v>4.1999999999999997E-3</v>
      </c>
      <c r="K20" s="12" t="s">
        <v>6</v>
      </c>
      <c r="L20" s="13">
        <v>23074278</v>
      </c>
      <c r="M20" s="13">
        <v>19248210</v>
      </c>
      <c r="N20" s="11">
        <v>0.83420000000000005</v>
      </c>
      <c r="O20" s="13">
        <v>8905323</v>
      </c>
      <c r="P20" s="11">
        <v>0.38590000000000002</v>
      </c>
      <c r="Q20" s="11">
        <v>1.3299999999999999E-2</v>
      </c>
      <c r="R20" s="10" t="s">
        <v>5</v>
      </c>
      <c r="S20" s="10">
        <v>56730145</v>
      </c>
      <c r="T20" s="10">
        <v>53659803</v>
      </c>
      <c r="U20" s="9">
        <v>0.94589999999999996</v>
      </c>
      <c r="V20" s="10">
        <v>51491947</v>
      </c>
      <c r="W20" s="9">
        <v>0.90769999999999995</v>
      </c>
      <c r="X20" s="10" t="s">
        <v>4</v>
      </c>
      <c r="Y20" s="10">
        <v>51402580</v>
      </c>
      <c r="Z20" s="10">
        <v>48935230</v>
      </c>
      <c r="AA20" s="9">
        <v>0.95199999999999996</v>
      </c>
      <c r="AB20" s="10">
        <v>46023584</v>
      </c>
      <c r="AC20" s="9">
        <v>0.89539999999999997</v>
      </c>
    </row>
    <row r="21" spans="1:29" x14ac:dyDescent="0.2">
      <c r="A21" s="13" t="s">
        <v>3</v>
      </c>
      <c r="B21" s="12" t="s">
        <v>0</v>
      </c>
      <c r="C21" s="12" t="s">
        <v>0</v>
      </c>
      <c r="D21" s="12" t="s">
        <v>0</v>
      </c>
      <c r="E21" s="13">
        <v>411040886</v>
      </c>
      <c r="F21" s="13">
        <v>344981707</v>
      </c>
      <c r="G21" s="13" t="s">
        <v>0</v>
      </c>
      <c r="H21" s="13">
        <v>176053237</v>
      </c>
      <c r="I21" s="11" t="s">
        <v>0</v>
      </c>
      <c r="J21" s="11" t="s">
        <v>0</v>
      </c>
      <c r="K21" s="12" t="s">
        <v>0</v>
      </c>
      <c r="L21" s="13">
        <f>SUM(L4:L20)</f>
        <v>552471683</v>
      </c>
      <c r="M21" s="13">
        <f>SUM(M4:M20)</f>
        <v>449495096</v>
      </c>
      <c r="N21" s="13" t="s">
        <v>0</v>
      </c>
      <c r="O21" s="13">
        <f>SUM(O4:O20)</f>
        <v>196463046</v>
      </c>
      <c r="P21" s="13" t="s">
        <v>0</v>
      </c>
      <c r="Q21" s="13" t="s">
        <v>0</v>
      </c>
      <c r="R21" s="10" t="s">
        <v>0</v>
      </c>
      <c r="S21" s="10">
        <v>952775223</v>
      </c>
      <c r="T21" s="10">
        <v>902616519</v>
      </c>
      <c r="U21" s="10" t="s">
        <v>0</v>
      </c>
      <c r="V21" s="10">
        <v>861424554</v>
      </c>
      <c r="W21" s="10" t="s">
        <v>0</v>
      </c>
      <c r="X21" s="10" t="s">
        <v>0</v>
      </c>
      <c r="Y21" s="10">
        <v>892357179</v>
      </c>
      <c r="Z21" s="10">
        <v>857761610</v>
      </c>
      <c r="AA21" s="10" t="s">
        <v>0</v>
      </c>
      <c r="AB21" s="10">
        <v>806753666</v>
      </c>
      <c r="AC21" s="10" t="s">
        <v>0</v>
      </c>
    </row>
    <row r="22" spans="1:29" x14ac:dyDescent="0.2">
      <c r="A22" s="13" t="s">
        <v>2</v>
      </c>
      <c r="B22" s="12" t="s">
        <v>0</v>
      </c>
      <c r="C22" s="12" t="s">
        <v>0</v>
      </c>
      <c r="D22" s="12" t="s">
        <v>0</v>
      </c>
      <c r="E22" s="13">
        <v>24178876</v>
      </c>
      <c r="F22" s="13">
        <v>20293042</v>
      </c>
      <c r="G22" s="11">
        <v>0.83760000000000001</v>
      </c>
      <c r="H22" s="13">
        <v>10356073</v>
      </c>
      <c r="I22" s="11">
        <v>0.42435294117647054</v>
      </c>
      <c r="J22" s="11">
        <v>5.2647058823529404E-3</v>
      </c>
      <c r="K22" s="12" t="s">
        <v>0</v>
      </c>
      <c r="L22" s="10">
        <v>32498334</v>
      </c>
      <c r="M22" s="10">
        <v>26440888</v>
      </c>
      <c r="N22" s="11">
        <v>0.81642352941176499</v>
      </c>
      <c r="O22" s="10">
        <v>11556650</v>
      </c>
      <c r="P22" s="11">
        <v>0.35691764705882356</v>
      </c>
      <c r="Q22" s="11">
        <v>1.4023529411764706E-2</v>
      </c>
      <c r="R22" s="10" t="s">
        <v>0</v>
      </c>
      <c r="S22" s="10">
        <v>56045601</v>
      </c>
      <c r="T22" s="10">
        <v>53095089</v>
      </c>
      <c r="U22" s="9">
        <v>0.94732941176470575</v>
      </c>
      <c r="V22" s="10">
        <v>50672033</v>
      </c>
      <c r="W22" s="9">
        <v>0.90395294117647051</v>
      </c>
      <c r="X22" s="10" t="s">
        <v>0</v>
      </c>
      <c r="Y22" s="10">
        <v>52491599</v>
      </c>
      <c r="Z22" s="10">
        <v>50456565</v>
      </c>
      <c r="AA22" s="9">
        <v>0.96099411764705878</v>
      </c>
      <c r="AB22" s="10">
        <v>47456098</v>
      </c>
      <c r="AC22" s="9">
        <v>0.90329999999999988</v>
      </c>
    </row>
    <row r="23" spans="1:29" ht="15.75" thickBot="1" x14ac:dyDescent="0.25">
      <c r="A23" s="8" t="s">
        <v>1</v>
      </c>
      <c r="B23" s="7" t="s">
        <v>0</v>
      </c>
      <c r="C23" s="7" t="s">
        <v>0</v>
      </c>
      <c r="D23" s="7" t="s">
        <v>0</v>
      </c>
      <c r="E23" s="8">
        <v>4274339</v>
      </c>
      <c r="F23" s="8">
        <v>4165373</v>
      </c>
      <c r="G23" s="6">
        <v>6.0442906945314928E-2</v>
      </c>
      <c r="H23" s="8">
        <v>3187760</v>
      </c>
      <c r="I23" s="6">
        <v>8.735036575229016E-2</v>
      </c>
      <c r="J23" s="6">
        <v>1.244960429326264E-3</v>
      </c>
      <c r="K23" s="7" t="s">
        <v>0</v>
      </c>
      <c r="L23" s="5">
        <v>8394851</v>
      </c>
      <c r="M23" s="5">
        <v>6483296</v>
      </c>
      <c r="N23" s="6">
        <v>4.5106021347096285E-2</v>
      </c>
      <c r="O23" s="5">
        <v>3113760</v>
      </c>
      <c r="P23" s="6">
        <v>4.1966269718878291E-2</v>
      </c>
      <c r="Q23" s="6">
        <v>1.7778250095849936E-3</v>
      </c>
      <c r="R23" s="5" t="s">
        <v>0</v>
      </c>
      <c r="S23" s="5">
        <v>8868744</v>
      </c>
      <c r="T23" s="5">
        <v>8415351</v>
      </c>
      <c r="U23" s="4">
        <v>4.4779689461130661E-3</v>
      </c>
      <c r="V23" s="5">
        <v>8095331</v>
      </c>
      <c r="W23" s="4">
        <v>9.0673257942363444E-3</v>
      </c>
      <c r="X23" s="5" t="s">
        <v>0</v>
      </c>
      <c r="Y23" s="5">
        <v>9223741</v>
      </c>
      <c r="Z23" s="5">
        <v>8974878</v>
      </c>
      <c r="AA23" s="4">
        <v>9.6809394293784368E-3</v>
      </c>
      <c r="AB23" s="5">
        <v>8742166</v>
      </c>
      <c r="AC23" s="4">
        <v>3.0013788497955406E-2</v>
      </c>
    </row>
    <row r="24" spans="1:29" ht="15.75" thickTop="1" x14ac:dyDescent="0.25"/>
  </sheetData>
  <mergeCells count="8">
    <mergeCell ref="A1:AC1"/>
    <mergeCell ref="A2:A3"/>
    <mergeCell ref="B2:B3"/>
    <mergeCell ref="C2:C3"/>
    <mergeCell ref="D2:J2"/>
    <mergeCell ref="K2:Q2"/>
    <mergeCell ref="R2:W2"/>
    <mergeCell ref="X2:AC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0"/>
  <sheetViews>
    <sheetView workbookViewId="0">
      <selection sqref="A1:D1"/>
    </sheetView>
  </sheetViews>
  <sheetFormatPr defaultRowHeight="14.25" x14ac:dyDescent="0.2"/>
  <cols>
    <col min="1" max="1" width="17.25" style="18" customWidth="1"/>
    <col min="2" max="2" width="17.375" style="18" customWidth="1"/>
    <col min="3" max="3" width="18.125" style="18" customWidth="1"/>
    <col min="4" max="4" width="20.75" style="18" customWidth="1"/>
    <col min="5" max="16384" width="9" style="18"/>
  </cols>
  <sheetData>
    <row r="1" spans="1:4" ht="15.75" thickBot="1" x14ac:dyDescent="0.25">
      <c r="A1" s="71" t="s">
        <v>871</v>
      </c>
      <c r="B1" s="72"/>
      <c r="C1" s="72"/>
      <c r="D1" s="72"/>
    </row>
    <row r="2" spans="1:4" ht="15.75" thickTop="1" thickBot="1" x14ac:dyDescent="0.25">
      <c r="A2" s="24" t="s">
        <v>710</v>
      </c>
      <c r="B2" s="24" t="s">
        <v>709</v>
      </c>
      <c r="C2" s="24" t="s">
        <v>708</v>
      </c>
      <c r="D2" s="24" t="s">
        <v>707</v>
      </c>
    </row>
    <row r="3" spans="1:4" ht="15.75" thickTop="1" x14ac:dyDescent="0.2">
      <c r="A3" s="22" t="s">
        <v>706</v>
      </c>
      <c r="B3" s="22" t="s">
        <v>562</v>
      </c>
      <c r="C3" s="22" t="s">
        <v>705</v>
      </c>
      <c r="D3" s="22" t="s">
        <v>704</v>
      </c>
    </row>
    <row r="4" spans="1:4" ht="15" x14ac:dyDescent="0.2">
      <c r="A4" s="22" t="s">
        <v>703</v>
      </c>
      <c r="B4" s="22" t="s">
        <v>497</v>
      </c>
      <c r="C4" s="22" t="s">
        <v>702</v>
      </c>
      <c r="D4" s="22" t="s">
        <v>653</v>
      </c>
    </row>
    <row r="5" spans="1:4" ht="15" x14ac:dyDescent="0.2">
      <c r="A5" s="22" t="s">
        <v>466</v>
      </c>
      <c r="B5" s="22" t="s">
        <v>701</v>
      </c>
      <c r="C5" s="22" t="s">
        <v>495</v>
      </c>
      <c r="D5" s="22" t="s">
        <v>700</v>
      </c>
    </row>
    <row r="6" spans="1:4" ht="15" x14ac:dyDescent="0.2">
      <c r="A6" s="22" t="s">
        <v>699</v>
      </c>
      <c r="B6" s="22" t="s">
        <v>698</v>
      </c>
      <c r="C6" s="22" t="s">
        <v>697</v>
      </c>
      <c r="D6" s="22" t="s">
        <v>696</v>
      </c>
    </row>
    <row r="7" spans="1:4" ht="15" x14ac:dyDescent="0.2">
      <c r="A7" s="22" t="s">
        <v>695</v>
      </c>
      <c r="B7" s="22" t="s">
        <v>694</v>
      </c>
      <c r="C7" s="22" t="s">
        <v>693</v>
      </c>
      <c r="D7" s="22" t="s">
        <v>692</v>
      </c>
    </row>
    <row r="8" spans="1:4" ht="15" x14ac:dyDescent="0.2">
      <c r="A8" s="22" t="s">
        <v>691</v>
      </c>
      <c r="B8" s="22" t="s">
        <v>690</v>
      </c>
      <c r="C8" s="22" t="s">
        <v>689</v>
      </c>
      <c r="D8" s="22" t="s">
        <v>688</v>
      </c>
    </row>
    <row r="9" spans="1:4" ht="15" x14ac:dyDescent="0.2">
      <c r="A9" s="22" t="s">
        <v>687</v>
      </c>
      <c r="B9" s="22" t="s">
        <v>654</v>
      </c>
      <c r="C9" s="22" t="s">
        <v>686</v>
      </c>
      <c r="D9" s="22" t="s">
        <v>685</v>
      </c>
    </row>
    <row r="10" spans="1:4" ht="15" x14ac:dyDescent="0.2">
      <c r="A10" s="22" t="s">
        <v>684</v>
      </c>
      <c r="B10" s="22" t="s">
        <v>683</v>
      </c>
      <c r="C10" s="22" t="s">
        <v>682</v>
      </c>
      <c r="D10" s="22" t="s">
        <v>681</v>
      </c>
    </row>
    <row r="11" spans="1:4" ht="15" x14ac:dyDescent="0.2">
      <c r="A11" s="22" t="s">
        <v>680</v>
      </c>
      <c r="B11" s="22" t="s">
        <v>679</v>
      </c>
      <c r="C11" s="22" t="s">
        <v>678</v>
      </c>
      <c r="D11" s="22" t="s">
        <v>677</v>
      </c>
    </row>
    <row r="12" spans="1:4" ht="15" x14ac:dyDescent="0.2">
      <c r="A12" s="22" t="s">
        <v>676</v>
      </c>
      <c r="B12" s="22" t="s">
        <v>675</v>
      </c>
      <c r="C12" s="22" t="s">
        <v>674</v>
      </c>
      <c r="D12" s="22" t="s">
        <v>673</v>
      </c>
    </row>
    <row r="13" spans="1:4" ht="15" x14ac:dyDescent="0.2">
      <c r="A13" s="22" t="s">
        <v>672</v>
      </c>
      <c r="B13" s="22" t="s">
        <v>671</v>
      </c>
      <c r="C13" s="22" t="s">
        <v>670</v>
      </c>
      <c r="D13" s="22" t="s">
        <v>669</v>
      </c>
    </row>
    <row r="14" spans="1:4" ht="15" x14ac:dyDescent="0.2">
      <c r="A14" s="22" t="s">
        <v>668</v>
      </c>
      <c r="B14" s="22" t="s">
        <v>415</v>
      </c>
      <c r="C14" s="22" t="s">
        <v>667</v>
      </c>
      <c r="D14" s="22" t="s">
        <v>666</v>
      </c>
    </row>
    <row r="15" spans="1:4" ht="15" x14ac:dyDescent="0.2">
      <c r="A15" s="22" t="s">
        <v>665</v>
      </c>
      <c r="B15" s="22" t="s">
        <v>664</v>
      </c>
      <c r="C15" s="22" t="s">
        <v>640</v>
      </c>
      <c r="D15" s="22" t="s">
        <v>663</v>
      </c>
    </row>
    <row r="16" spans="1:4" ht="15" x14ac:dyDescent="0.2">
      <c r="A16" s="22" t="s">
        <v>662</v>
      </c>
      <c r="B16" s="22" t="s">
        <v>661</v>
      </c>
      <c r="C16" s="22" t="s">
        <v>660</v>
      </c>
      <c r="D16" s="22" t="s">
        <v>659</v>
      </c>
    </row>
    <row r="17" spans="1:4" ht="15" x14ac:dyDescent="0.2">
      <c r="A17" s="22" t="s">
        <v>658</v>
      </c>
      <c r="B17" s="22" t="s">
        <v>657</v>
      </c>
      <c r="C17" s="22" t="s">
        <v>656</v>
      </c>
      <c r="D17" s="22" t="s">
        <v>655</v>
      </c>
    </row>
    <row r="18" spans="1:4" ht="15" x14ac:dyDescent="0.2">
      <c r="A18" s="22" t="s">
        <v>654</v>
      </c>
      <c r="B18" s="22" t="s">
        <v>653</v>
      </c>
      <c r="C18" s="22" t="s">
        <v>652</v>
      </c>
      <c r="D18" s="22" t="s">
        <v>651</v>
      </c>
    </row>
    <row r="19" spans="1:4" ht="15" x14ac:dyDescent="0.2">
      <c r="A19" s="22" t="s">
        <v>650</v>
      </c>
      <c r="B19" s="22" t="s">
        <v>649</v>
      </c>
      <c r="C19" s="22" t="s">
        <v>444</v>
      </c>
      <c r="D19" s="22" t="s">
        <v>648</v>
      </c>
    </row>
    <row r="20" spans="1:4" ht="15" x14ac:dyDescent="0.2">
      <c r="A20" s="22" t="s">
        <v>647</v>
      </c>
      <c r="B20" s="22" t="s">
        <v>646</v>
      </c>
      <c r="C20" s="22" t="s">
        <v>608</v>
      </c>
      <c r="D20" s="22" t="s">
        <v>645</v>
      </c>
    </row>
    <row r="21" spans="1:4" ht="15" x14ac:dyDescent="0.2">
      <c r="A21" s="22" t="s">
        <v>644</v>
      </c>
      <c r="B21" s="22" t="s">
        <v>643</v>
      </c>
      <c r="C21" s="22" t="s">
        <v>642</v>
      </c>
      <c r="D21" s="22" t="s">
        <v>641</v>
      </c>
    </row>
    <row r="22" spans="1:4" ht="15" x14ac:dyDescent="0.2">
      <c r="A22" s="22" t="s">
        <v>640</v>
      </c>
      <c r="B22" s="22" t="s">
        <v>639</v>
      </c>
      <c r="C22" s="22" t="s">
        <v>638</v>
      </c>
      <c r="D22" s="22" t="s">
        <v>637</v>
      </c>
    </row>
    <row r="23" spans="1:4" ht="15" x14ac:dyDescent="0.2">
      <c r="A23" s="22" t="s">
        <v>353</v>
      </c>
      <c r="B23" s="22" t="s">
        <v>636</v>
      </c>
      <c r="C23" s="22" t="s">
        <v>635</v>
      </c>
      <c r="D23" s="22" t="s">
        <v>634</v>
      </c>
    </row>
    <row r="24" spans="1:4" ht="15" x14ac:dyDescent="0.2">
      <c r="A24" s="22" t="s">
        <v>633</v>
      </c>
      <c r="B24" s="22" t="s">
        <v>632</v>
      </c>
      <c r="C24" s="22" t="s">
        <v>631</v>
      </c>
      <c r="D24" s="22" t="s">
        <v>630</v>
      </c>
    </row>
    <row r="25" spans="1:4" ht="15" x14ac:dyDescent="0.2">
      <c r="A25" s="22" t="s">
        <v>629</v>
      </c>
      <c r="B25" s="22" t="s">
        <v>628</v>
      </c>
      <c r="C25" s="22" t="s">
        <v>627</v>
      </c>
      <c r="D25" s="22" t="s">
        <v>626</v>
      </c>
    </row>
    <row r="26" spans="1:4" ht="15" x14ac:dyDescent="0.2">
      <c r="A26" s="22" t="s">
        <v>625</v>
      </c>
      <c r="B26" s="22" t="s">
        <v>580</v>
      </c>
      <c r="C26" s="22" t="s">
        <v>624</v>
      </c>
      <c r="D26" s="22" t="s">
        <v>623</v>
      </c>
    </row>
    <row r="27" spans="1:4" ht="15" x14ac:dyDescent="0.2">
      <c r="A27" s="22" t="s">
        <v>622</v>
      </c>
      <c r="B27" s="22" t="s">
        <v>621</v>
      </c>
      <c r="C27" s="22" t="s">
        <v>620</v>
      </c>
      <c r="D27" s="22" t="s">
        <v>619</v>
      </c>
    </row>
    <row r="28" spans="1:4" ht="15" x14ac:dyDescent="0.2">
      <c r="A28" s="22" t="s">
        <v>618</v>
      </c>
      <c r="B28" s="22" t="s">
        <v>617</v>
      </c>
      <c r="C28" s="22" t="s">
        <v>616</v>
      </c>
      <c r="D28" s="22" t="s">
        <v>615</v>
      </c>
    </row>
    <row r="29" spans="1:4" ht="15" x14ac:dyDescent="0.25">
      <c r="A29" s="22" t="s">
        <v>614</v>
      </c>
      <c r="B29" s="21"/>
      <c r="C29" s="22" t="s">
        <v>613</v>
      </c>
      <c r="D29" s="22" t="s">
        <v>612</v>
      </c>
    </row>
    <row r="30" spans="1:4" ht="15" x14ac:dyDescent="0.25">
      <c r="A30" s="22" t="s">
        <v>611</v>
      </c>
      <c r="B30" s="21"/>
      <c r="C30" s="22" t="s">
        <v>610</v>
      </c>
      <c r="D30" s="22" t="s">
        <v>609</v>
      </c>
    </row>
    <row r="31" spans="1:4" ht="15" x14ac:dyDescent="0.25">
      <c r="A31" s="22" t="s">
        <v>608</v>
      </c>
      <c r="B31" s="21"/>
      <c r="C31" s="22" t="s">
        <v>607</v>
      </c>
      <c r="D31" s="22" t="s">
        <v>606</v>
      </c>
    </row>
    <row r="32" spans="1:4" ht="15" x14ac:dyDescent="0.25">
      <c r="A32" s="22" t="s">
        <v>605</v>
      </c>
      <c r="B32" s="21"/>
      <c r="C32" s="22" t="s">
        <v>604</v>
      </c>
      <c r="D32" s="22" t="s">
        <v>603</v>
      </c>
    </row>
    <row r="33" spans="1:4" ht="15" x14ac:dyDescent="0.25">
      <c r="A33" s="22" t="s">
        <v>602</v>
      </c>
      <c r="B33" s="21"/>
      <c r="C33" s="22" t="s">
        <v>601</v>
      </c>
      <c r="D33" s="22" t="s">
        <v>205</v>
      </c>
    </row>
    <row r="34" spans="1:4" ht="15" x14ac:dyDescent="0.25">
      <c r="A34" s="22" t="s">
        <v>600</v>
      </c>
      <c r="B34" s="21"/>
      <c r="C34" s="22" t="s">
        <v>599</v>
      </c>
      <c r="D34" s="22" t="s">
        <v>598</v>
      </c>
    </row>
    <row r="35" spans="1:4" ht="15" x14ac:dyDescent="0.25">
      <c r="A35" s="22" t="s">
        <v>597</v>
      </c>
      <c r="B35" s="21"/>
      <c r="C35" s="22" t="s">
        <v>596</v>
      </c>
      <c r="D35" s="22" t="s">
        <v>595</v>
      </c>
    </row>
    <row r="36" spans="1:4" ht="15" x14ac:dyDescent="0.25">
      <c r="A36" s="22" t="s">
        <v>594</v>
      </c>
      <c r="B36" s="21"/>
      <c r="C36" s="22" t="s">
        <v>593</v>
      </c>
      <c r="D36" s="22" t="s">
        <v>476</v>
      </c>
    </row>
    <row r="37" spans="1:4" ht="15" x14ac:dyDescent="0.25">
      <c r="A37" s="22" t="s">
        <v>592</v>
      </c>
      <c r="B37" s="21"/>
      <c r="C37" s="22" t="s">
        <v>591</v>
      </c>
      <c r="D37" s="22" t="s">
        <v>590</v>
      </c>
    </row>
    <row r="38" spans="1:4" ht="15" x14ac:dyDescent="0.25">
      <c r="A38" s="22" t="s">
        <v>589</v>
      </c>
      <c r="B38" s="21"/>
      <c r="C38" s="22" t="s">
        <v>588</v>
      </c>
      <c r="D38" s="22" t="s">
        <v>587</v>
      </c>
    </row>
    <row r="39" spans="1:4" ht="15" x14ac:dyDescent="0.25">
      <c r="A39" s="22" t="s">
        <v>586</v>
      </c>
      <c r="B39" s="21"/>
      <c r="C39" s="22" t="s">
        <v>585</v>
      </c>
      <c r="D39" s="22" t="s">
        <v>584</v>
      </c>
    </row>
    <row r="40" spans="1:4" ht="15" x14ac:dyDescent="0.25">
      <c r="A40" s="22" t="s">
        <v>583</v>
      </c>
      <c r="B40" s="21"/>
      <c r="C40" s="22" t="s">
        <v>582</v>
      </c>
      <c r="D40" s="22" t="s">
        <v>581</v>
      </c>
    </row>
    <row r="41" spans="1:4" ht="15" x14ac:dyDescent="0.25">
      <c r="A41" s="22" t="s">
        <v>580</v>
      </c>
      <c r="B41" s="21"/>
      <c r="C41" s="22" t="s">
        <v>579</v>
      </c>
      <c r="D41" s="22" t="s">
        <v>578</v>
      </c>
    </row>
    <row r="42" spans="1:4" ht="15" x14ac:dyDescent="0.25">
      <c r="A42" s="22" t="s">
        <v>577</v>
      </c>
      <c r="B42" s="21"/>
      <c r="C42" s="22" t="s">
        <v>576</v>
      </c>
      <c r="D42" s="22" t="s">
        <v>512</v>
      </c>
    </row>
    <row r="43" spans="1:4" ht="15" x14ac:dyDescent="0.25">
      <c r="A43" s="22" t="s">
        <v>575</v>
      </c>
      <c r="B43" s="21"/>
      <c r="C43" s="22" t="s">
        <v>574</v>
      </c>
      <c r="D43" s="22" t="s">
        <v>573</v>
      </c>
    </row>
    <row r="44" spans="1:4" ht="15" x14ac:dyDescent="0.25">
      <c r="A44" s="22" t="s">
        <v>572</v>
      </c>
      <c r="B44" s="21"/>
      <c r="C44" s="22" t="s">
        <v>571</v>
      </c>
      <c r="D44" s="22" t="s">
        <v>570</v>
      </c>
    </row>
    <row r="45" spans="1:4" ht="15" x14ac:dyDescent="0.25">
      <c r="A45" s="22" t="s">
        <v>569</v>
      </c>
      <c r="B45" s="21"/>
      <c r="C45" s="22" t="s">
        <v>568</v>
      </c>
      <c r="D45" s="22" t="s">
        <v>567</v>
      </c>
    </row>
    <row r="46" spans="1:4" ht="15" x14ac:dyDescent="0.25">
      <c r="A46" s="22" t="s">
        <v>306</v>
      </c>
      <c r="B46" s="21"/>
      <c r="C46" s="22" t="s">
        <v>566</v>
      </c>
      <c r="D46" s="22" t="s">
        <v>565</v>
      </c>
    </row>
    <row r="47" spans="1:4" ht="15" x14ac:dyDescent="0.25">
      <c r="A47" s="22" t="s">
        <v>390</v>
      </c>
      <c r="B47" s="21"/>
      <c r="C47" s="22" t="s">
        <v>564</v>
      </c>
      <c r="D47" s="22" t="s">
        <v>563</v>
      </c>
    </row>
    <row r="48" spans="1:4" ht="15" x14ac:dyDescent="0.25">
      <c r="A48" s="22" t="s">
        <v>562</v>
      </c>
      <c r="B48" s="21"/>
      <c r="C48" s="22" t="s">
        <v>561</v>
      </c>
      <c r="D48" s="22" t="s">
        <v>560</v>
      </c>
    </row>
    <row r="49" spans="1:4" ht="15" x14ac:dyDescent="0.25">
      <c r="A49" s="22" t="s">
        <v>559</v>
      </c>
      <c r="B49" s="21"/>
      <c r="C49" s="22" t="s">
        <v>558</v>
      </c>
      <c r="D49" s="22" t="s">
        <v>557</v>
      </c>
    </row>
    <row r="50" spans="1:4" ht="15" x14ac:dyDescent="0.25">
      <c r="A50" s="22" t="s">
        <v>556</v>
      </c>
      <c r="B50" s="21"/>
      <c r="C50" s="22" t="s">
        <v>555</v>
      </c>
      <c r="D50" s="22" t="s">
        <v>554</v>
      </c>
    </row>
    <row r="51" spans="1:4" ht="15" x14ac:dyDescent="0.25">
      <c r="A51" s="22" t="s">
        <v>553</v>
      </c>
      <c r="B51" s="21"/>
      <c r="C51" s="22" t="s">
        <v>552</v>
      </c>
      <c r="D51" s="22" t="s">
        <v>551</v>
      </c>
    </row>
    <row r="52" spans="1:4" ht="15" x14ac:dyDescent="0.25">
      <c r="A52" s="22" t="s">
        <v>550</v>
      </c>
      <c r="B52" s="21"/>
      <c r="C52" s="22" t="s">
        <v>549</v>
      </c>
      <c r="D52" s="22" t="s">
        <v>548</v>
      </c>
    </row>
    <row r="53" spans="1:4" ht="15" x14ac:dyDescent="0.25">
      <c r="A53" s="22" t="s">
        <v>547</v>
      </c>
      <c r="B53" s="21"/>
      <c r="C53" s="22" t="s">
        <v>546</v>
      </c>
      <c r="D53" s="22" t="s">
        <v>545</v>
      </c>
    </row>
    <row r="54" spans="1:4" ht="15" x14ac:dyDescent="0.25">
      <c r="A54" s="22" t="s">
        <v>544</v>
      </c>
      <c r="B54" s="21"/>
      <c r="C54" s="22" t="s">
        <v>543</v>
      </c>
      <c r="D54" s="22" t="s">
        <v>272</v>
      </c>
    </row>
    <row r="55" spans="1:4" ht="15" x14ac:dyDescent="0.25">
      <c r="A55" s="22" t="s">
        <v>542</v>
      </c>
      <c r="B55" s="21"/>
      <c r="C55" s="22" t="s">
        <v>541</v>
      </c>
      <c r="D55" s="22" t="s">
        <v>540</v>
      </c>
    </row>
    <row r="56" spans="1:4" ht="15" x14ac:dyDescent="0.25">
      <c r="A56" s="22" t="s">
        <v>539</v>
      </c>
      <c r="B56" s="21"/>
      <c r="C56" s="22" t="s">
        <v>538</v>
      </c>
      <c r="D56" s="22" t="s">
        <v>537</v>
      </c>
    </row>
    <row r="57" spans="1:4" ht="15" x14ac:dyDescent="0.25">
      <c r="A57" s="22" t="s">
        <v>536</v>
      </c>
      <c r="B57" s="21"/>
      <c r="C57" s="22" t="s">
        <v>535</v>
      </c>
      <c r="D57" s="22" t="s">
        <v>534</v>
      </c>
    </row>
    <row r="58" spans="1:4" ht="15" x14ac:dyDescent="0.25">
      <c r="A58" s="22" t="s">
        <v>533</v>
      </c>
      <c r="B58" s="21"/>
      <c r="C58" s="22" t="s">
        <v>532</v>
      </c>
      <c r="D58" s="22" t="s">
        <v>531</v>
      </c>
    </row>
    <row r="59" spans="1:4" ht="15" x14ac:dyDescent="0.25">
      <c r="A59" s="22" t="s">
        <v>530</v>
      </c>
      <c r="B59" s="21"/>
      <c r="C59" s="22" t="s">
        <v>529</v>
      </c>
      <c r="D59" s="22" t="s">
        <v>528</v>
      </c>
    </row>
    <row r="60" spans="1:4" ht="15" x14ac:dyDescent="0.25">
      <c r="A60" s="22" t="s">
        <v>527</v>
      </c>
      <c r="B60" s="21"/>
      <c r="C60" s="22" t="s">
        <v>526</v>
      </c>
      <c r="D60" s="22" t="s">
        <v>525</v>
      </c>
    </row>
    <row r="61" spans="1:4" ht="15" x14ac:dyDescent="0.25">
      <c r="A61" s="22" t="s">
        <v>524</v>
      </c>
      <c r="B61" s="21"/>
      <c r="C61" s="22" t="s">
        <v>523</v>
      </c>
      <c r="D61" s="22" t="s">
        <v>522</v>
      </c>
    </row>
    <row r="62" spans="1:4" ht="15" x14ac:dyDescent="0.25">
      <c r="A62" s="22" t="s">
        <v>316</v>
      </c>
      <c r="B62" s="21"/>
      <c r="C62" s="22" t="s">
        <v>521</v>
      </c>
      <c r="D62" s="22" t="s">
        <v>520</v>
      </c>
    </row>
    <row r="63" spans="1:4" ht="15" x14ac:dyDescent="0.25">
      <c r="A63" s="22" t="s">
        <v>519</v>
      </c>
      <c r="B63" s="21"/>
      <c r="C63" s="22" t="s">
        <v>518</v>
      </c>
      <c r="D63" s="22" t="s">
        <v>517</v>
      </c>
    </row>
    <row r="64" spans="1:4" ht="15" x14ac:dyDescent="0.25">
      <c r="A64" s="22" t="s">
        <v>516</v>
      </c>
      <c r="B64" s="21"/>
      <c r="C64" s="22" t="s">
        <v>515</v>
      </c>
      <c r="D64" s="22" t="s">
        <v>514</v>
      </c>
    </row>
    <row r="65" spans="1:4" ht="15" x14ac:dyDescent="0.25">
      <c r="A65" s="22" t="s">
        <v>513</v>
      </c>
      <c r="B65" s="21"/>
      <c r="C65" s="22" t="s">
        <v>512</v>
      </c>
      <c r="D65" s="22" t="s">
        <v>511</v>
      </c>
    </row>
    <row r="66" spans="1:4" ht="15" x14ac:dyDescent="0.25">
      <c r="A66" s="22" t="s">
        <v>280</v>
      </c>
      <c r="B66" s="21"/>
      <c r="C66" s="22" t="s">
        <v>510</v>
      </c>
      <c r="D66" s="22" t="s">
        <v>509</v>
      </c>
    </row>
    <row r="67" spans="1:4" ht="15" x14ac:dyDescent="0.25">
      <c r="A67" s="22" t="s">
        <v>508</v>
      </c>
      <c r="B67" s="21"/>
      <c r="C67" s="22" t="s">
        <v>507</v>
      </c>
      <c r="D67" s="22" t="s">
        <v>506</v>
      </c>
    </row>
    <row r="68" spans="1:4" ht="15" x14ac:dyDescent="0.25">
      <c r="A68" s="22" t="s">
        <v>505</v>
      </c>
      <c r="B68" s="21"/>
      <c r="C68" s="22" t="s">
        <v>504</v>
      </c>
      <c r="D68" s="22" t="s">
        <v>503</v>
      </c>
    </row>
    <row r="69" spans="1:4" ht="15" x14ac:dyDescent="0.25">
      <c r="A69" s="22" t="s">
        <v>343</v>
      </c>
      <c r="B69" s="21"/>
      <c r="C69" s="22" t="s">
        <v>502</v>
      </c>
      <c r="D69" s="22" t="s">
        <v>501</v>
      </c>
    </row>
    <row r="70" spans="1:4" ht="15" x14ac:dyDescent="0.25">
      <c r="A70" s="22" t="s">
        <v>500</v>
      </c>
      <c r="B70" s="21"/>
      <c r="C70" s="22" t="s">
        <v>499</v>
      </c>
      <c r="D70" s="22" t="s">
        <v>498</v>
      </c>
    </row>
    <row r="71" spans="1:4" ht="15" x14ac:dyDescent="0.25">
      <c r="A71" s="22" t="s">
        <v>497</v>
      </c>
      <c r="B71" s="21"/>
      <c r="C71" s="22" t="s">
        <v>496</v>
      </c>
      <c r="D71" s="22" t="s">
        <v>495</v>
      </c>
    </row>
    <row r="72" spans="1:4" ht="15" x14ac:dyDescent="0.25">
      <c r="A72" s="22" t="s">
        <v>165</v>
      </c>
      <c r="B72" s="21"/>
      <c r="C72" s="22" t="s">
        <v>494</v>
      </c>
      <c r="D72" s="22" t="s">
        <v>493</v>
      </c>
    </row>
    <row r="73" spans="1:4" ht="15" x14ac:dyDescent="0.25">
      <c r="A73" s="22" t="s">
        <v>492</v>
      </c>
      <c r="B73" s="21"/>
      <c r="C73" s="22" t="s">
        <v>491</v>
      </c>
      <c r="D73" s="22" t="s">
        <v>490</v>
      </c>
    </row>
    <row r="74" spans="1:4" ht="15" x14ac:dyDescent="0.25">
      <c r="A74" s="22" t="s">
        <v>489</v>
      </c>
      <c r="B74" s="21"/>
      <c r="C74" s="22" t="s">
        <v>488</v>
      </c>
      <c r="D74" s="22" t="s">
        <v>487</v>
      </c>
    </row>
    <row r="75" spans="1:4" ht="15" x14ac:dyDescent="0.25">
      <c r="A75" s="22" t="s">
        <v>486</v>
      </c>
      <c r="B75" s="21"/>
      <c r="C75" s="22" t="s">
        <v>485</v>
      </c>
      <c r="D75" s="22" t="s">
        <v>484</v>
      </c>
    </row>
    <row r="76" spans="1:4" ht="15" x14ac:dyDescent="0.25">
      <c r="A76" s="22" t="s">
        <v>483</v>
      </c>
      <c r="B76" s="21"/>
      <c r="C76" s="22" t="s">
        <v>482</v>
      </c>
      <c r="D76" s="22" t="s">
        <v>481</v>
      </c>
    </row>
    <row r="77" spans="1:4" ht="15" x14ac:dyDescent="0.25">
      <c r="A77" s="22" t="s">
        <v>480</v>
      </c>
      <c r="B77" s="21"/>
      <c r="C77" s="22" t="s">
        <v>479</v>
      </c>
      <c r="D77" s="22" t="s">
        <v>478</v>
      </c>
    </row>
    <row r="78" spans="1:4" ht="15" x14ac:dyDescent="0.25">
      <c r="A78" s="22" t="s">
        <v>477</v>
      </c>
      <c r="B78" s="21"/>
      <c r="C78" s="22" t="s">
        <v>476</v>
      </c>
      <c r="D78" s="22" t="s">
        <v>475</v>
      </c>
    </row>
    <row r="79" spans="1:4" ht="15" x14ac:dyDescent="0.25">
      <c r="A79" s="23">
        <v>42796</v>
      </c>
      <c r="B79" s="21"/>
      <c r="C79" s="22" t="s">
        <v>474</v>
      </c>
      <c r="D79" s="22" t="s">
        <v>473</v>
      </c>
    </row>
    <row r="80" spans="1:4" ht="15" x14ac:dyDescent="0.25">
      <c r="A80" s="22" t="s">
        <v>113</v>
      </c>
      <c r="B80" s="21"/>
      <c r="C80" s="22" t="s">
        <v>472</v>
      </c>
      <c r="D80" s="22" t="s">
        <v>471</v>
      </c>
    </row>
    <row r="81" spans="1:4" ht="15" x14ac:dyDescent="0.25">
      <c r="A81" s="22" t="s">
        <v>470</v>
      </c>
      <c r="B81" s="21"/>
      <c r="C81" s="22" t="s">
        <v>469</v>
      </c>
      <c r="D81" s="22" t="s">
        <v>468</v>
      </c>
    </row>
    <row r="82" spans="1:4" ht="15" x14ac:dyDescent="0.25">
      <c r="A82" s="22" t="s">
        <v>467</v>
      </c>
      <c r="B82" s="21"/>
      <c r="C82" s="22" t="s">
        <v>466</v>
      </c>
      <c r="D82" s="22" t="s">
        <v>465</v>
      </c>
    </row>
    <row r="83" spans="1:4" ht="15" x14ac:dyDescent="0.25">
      <c r="A83" s="22" t="s">
        <v>464</v>
      </c>
      <c r="B83" s="21"/>
      <c r="C83" s="22" t="s">
        <v>463</v>
      </c>
      <c r="D83" s="22" t="s">
        <v>462</v>
      </c>
    </row>
    <row r="84" spans="1:4" ht="15" x14ac:dyDescent="0.25">
      <c r="A84" s="22" t="s">
        <v>461</v>
      </c>
      <c r="B84" s="21"/>
      <c r="C84" s="22" t="s">
        <v>460</v>
      </c>
      <c r="D84" s="22" t="s">
        <v>459</v>
      </c>
    </row>
    <row r="85" spans="1:4" ht="15" x14ac:dyDescent="0.25">
      <c r="A85" s="22" t="s">
        <v>458</v>
      </c>
      <c r="B85" s="21"/>
      <c r="C85" s="22" t="s">
        <v>457</v>
      </c>
      <c r="D85" s="22" t="s">
        <v>456</v>
      </c>
    </row>
    <row r="86" spans="1:4" ht="15" x14ac:dyDescent="0.25">
      <c r="A86" s="22" t="s">
        <v>455</v>
      </c>
      <c r="B86" s="21"/>
      <c r="C86" s="22" t="s">
        <v>454</v>
      </c>
      <c r="D86" s="22" t="s">
        <v>453</v>
      </c>
    </row>
    <row r="87" spans="1:4" ht="15" x14ac:dyDescent="0.25">
      <c r="A87" s="22" t="s">
        <v>452</v>
      </c>
      <c r="B87" s="21"/>
      <c r="C87" s="22" t="s">
        <v>451</v>
      </c>
      <c r="D87" s="22" t="s">
        <v>450</v>
      </c>
    </row>
    <row r="88" spans="1:4" ht="15" x14ac:dyDescent="0.25">
      <c r="A88" s="22" t="s">
        <v>268</v>
      </c>
      <c r="B88" s="21"/>
      <c r="C88" s="22" t="s">
        <v>449</v>
      </c>
      <c r="D88" s="22" t="s">
        <v>448</v>
      </c>
    </row>
    <row r="89" spans="1:4" ht="15" x14ac:dyDescent="0.25">
      <c r="A89" s="22" t="s">
        <v>447</v>
      </c>
      <c r="B89" s="21"/>
      <c r="C89" s="22" t="s">
        <v>446</v>
      </c>
      <c r="D89" s="22" t="s">
        <v>445</v>
      </c>
    </row>
    <row r="90" spans="1:4" ht="15" x14ac:dyDescent="0.25">
      <c r="A90" s="22" t="s">
        <v>444</v>
      </c>
      <c r="B90" s="21"/>
      <c r="C90" s="22" t="s">
        <v>443</v>
      </c>
      <c r="D90" s="22" t="s">
        <v>442</v>
      </c>
    </row>
    <row r="91" spans="1:4" ht="15" x14ac:dyDescent="0.25">
      <c r="A91" s="22" t="s">
        <v>441</v>
      </c>
      <c r="B91" s="21"/>
      <c r="C91" s="22" t="s">
        <v>440</v>
      </c>
      <c r="D91" s="22" t="s">
        <v>439</v>
      </c>
    </row>
    <row r="92" spans="1:4" ht="15" x14ac:dyDescent="0.25">
      <c r="A92" s="22" t="s">
        <v>438</v>
      </c>
      <c r="B92" s="21"/>
      <c r="C92" s="22" t="s">
        <v>437</v>
      </c>
      <c r="D92" s="22" t="s">
        <v>436</v>
      </c>
    </row>
    <row r="93" spans="1:4" ht="15" x14ac:dyDescent="0.25">
      <c r="A93" s="22" t="s">
        <v>435</v>
      </c>
      <c r="B93" s="21"/>
      <c r="C93" s="22" t="s">
        <v>434</v>
      </c>
      <c r="D93" s="22" t="s">
        <v>433</v>
      </c>
    </row>
    <row r="94" spans="1:4" ht="15" x14ac:dyDescent="0.25">
      <c r="A94" s="22" t="s">
        <v>432</v>
      </c>
      <c r="B94" s="21"/>
      <c r="C94" s="22" t="s">
        <v>431</v>
      </c>
      <c r="D94" s="22" t="s">
        <v>430</v>
      </c>
    </row>
    <row r="95" spans="1:4" ht="15" x14ac:dyDescent="0.25">
      <c r="A95" s="22" t="s">
        <v>429</v>
      </c>
      <c r="B95" s="21"/>
      <c r="C95" s="22" t="s">
        <v>428</v>
      </c>
      <c r="D95" s="22" t="s">
        <v>427</v>
      </c>
    </row>
    <row r="96" spans="1:4" ht="15" x14ac:dyDescent="0.25">
      <c r="A96" s="22" t="s">
        <v>426</v>
      </c>
      <c r="B96" s="21"/>
      <c r="C96" s="22" t="s">
        <v>425</v>
      </c>
      <c r="D96" s="22" t="s">
        <v>424</v>
      </c>
    </row>
    <row r="97" spans="1:4" ht="15" x14ac:dyDescent="0.25">
      <c r="A97" s="22" t="s">
        <v>423</v>
      </c>
      <c r="B97" s="21"/>
      <c r="C97" s="22" t="s">
        <v>422</v>
      </c>
      <c r="D97" s="22" t="s">
        <v>421</v>
      </c>
    </row>
    <row r="98" spans="1:4" ht="15" x14ac:dyDescent="0.25">
      <c r="A98" s="22" t="s">
        <v>420</v>
      </c>
      <c r="B98" s="21"/>
      <c r="C98" s="22" t="s">
        <v>419</v>
      </c>
      <c r="D98" s="22" t="s">
        <v>418</v>
      </c>
    </row>
    <row r="99" spans="1:4" ht="15" x14ac:dyDescent="0.25">
      <c r="A99" s="22" t="s">
        <v>169</v>
      </c>
      <c r="B99" s="21"/>
      <c r="C99" s="22" t="s">
        <v>417</v>
      </c>
      <c r="D99" s="22" t="s">
        <v>416</v>
      </c>
    </row>
    <row r="100" spans="1:4" ht="15" x14ac:dyDescent="0.25">
      <c r="A100" s="22" t="s">
        <v>415</v>
      </c>
      <c r="B100" s="21"/>
      <c r="C100" s="22" t="s">
        <v>414</v>
      </c>
      <c r="D100" s="22" t="s">
        <v>413</v>
      </c>
    </row>
    <row r="101" spans="1:4" ht="15" x14ac:dyDescent="0.25">
      <c r="A101" s="22" t="s">
        <v>412</v>
      </c>
      <c r="B101" s="21"/>
      <c r="C101" s="22" t="s">
        <v>411</v>
      </c>
      <c r="D101" s="22" t="s">
        <v>410</v>
      </c>
    </row>
    <row r="102" spans="1:4" ht="15" x14ac:dyDescent="0.25">
      <c r="A102" s="22" t="s">
        <v>409</v>
      </c>
      <c r="B102" s="21"/>
      <c r="C102" s="22" t="s">
        <v>408</v>
      </c>
      <c r="D102" s="22" t="s">
        <v>407</v>
      </c>
    </row>
    <row r="103" spans="1:4" ht="15" x14ac:dyDescent="0.25">
      <c r="A103" s="22" t="s">
        <v>406</v>
      </c>
      <c r="B103" s="21"/>
      <c r="C103" s="22" t="s">
        <v>405</v>
      </c>
      <c r="D103" s="22" t="s">
        <v>404</v>
      </c>
    </row>
    <row r="104" spans="1:4" ht="15" x14ac:dyDescent="0.25">
      <c r="A104" s="22" t="s">
        <v>403</v>
      </c>
      <c r="B104" s="21"/>
      <c r="C104" s="22" t="s">
        <v>402</v>
      </c>
      <c r="D104" s="22" t="s">
        <v>401</v>
      </c>
    </row>
    <row r="105" spans="1:4" ht="15" x14ac:dyDescent="0.25">
      <c r="A105" s="21"/>
      <c r="B105" s="21"/>
      <c r="C105" s="22" t="s">
        <v>400</v>
      </c>
      <c r="D105" s="22" t="s">
        <v>399</v>
      </c>
    </row>
    <row r="106" spans="1:4" ht="15" x14ac:dyDescent="0.25">
      <c r="A106" s="21"/>
      <c r="B106" s="21"/>
      <c r="C106" s="22" t="s">
        <v>398</v>
      </c>
      <c r="D106" s="22" t="s">
        <v>397</v>
      </c>
    </row>
    <row r="107" spans="1:4" ht="15" x14ac:dyDescent="0.25">
      <c r="A107" s="21"/>
      <c r="B107" s="21"/>
      <c r="C107" s="22" t="s">
        <v>396</v>
      </c>
      <c r="D107" s="22" t="s">
        <v>395</v>
      </c>
    </row>
    <row r="108" spans="1:4" ht="15" x14ac:dyDescent="0.25">
      <c r="A108" s="21"/>
      <c r="B108" s="21"/>
      <c r="C108" s="22" t="s">
        <v>394</v>
      </c>
      <c r="D108" s="22" t="s">
        <v>393</v>
      </c>
    </row>
    <row r="109" spans="1:4" ht="15" x14ac:dyDescent="0.25">
      <c r="A109" s="21"/>
      <c r="B109" s="21"/>
      <c r="C109" s="22" t="s">
        <v>392</v>
      </c>
      <c r="D109" s="22" t="s">
        <v>391</v>
      </c>
    </row>
    <row r="110" spans="1:4" ht="15" x14ac:dyDescent="0.25">
      <c r="A110" s="21"/>
      <c r="B110" s="21"/>
      <c r="C110" s="22" t="s">
        <v>390</v>
      </c>
      <c r="D110" s="22" t="s">
        <v>389</v>
      </c>
    </row>
    <row r="111" spans="1:4" ht="15" x14ac:dyDescent="0.25">
      <c r="A111" s="21"/>
      <c r="B111" s="21"/>
      <c r="C111" s="22" t="s">
        <v>388</v>
      </c>
      <c r="D111" s="22" t="s">
        <v>387</v>
      </c>
    </row>
    <row r="112" spans="1:4" ht="15" x14ac:dyDescent="0.25">
      <c r="A112" s="21"/>
      <c r="B112" s="21"/>
      <c r="C112" s="22" t="s">
        <v>386</v>
      </c>
      <c r="D112" s="22" t="s">
        <v>385</v>
      </c>
    </row>
    <row r="113" spans="1:4" ht="15" x14ac:dyDescent="0.25">
      <c r="A113" s="21"/>
      <c r="B113" s="21"/>
      <c r="C113" s="22" t="s">
        <v>384</v>
      </c>
      <c r="D113" s="22" t="s">
        <v>383</v>
      </c>
    </row>
    <row r="114" spans="1:4" ht="15" x14ac:dyDescent="0.25">
      <c r="A114" s="21"/>
      <c r="B114" s="21"/>
      <c r="C114" s="22" t="s">
        <v>382</v>
      </c>
      <c r="D114" s="22" t="s">
        <v>381</v>
      </c>
    </row>
    <row r="115" spans="1:4" ht="15" x14ac:dyDescent="0.25">
      <c r="A115" s="21"/>
      <c r="B115" s="21"/>
      <c r="C115" s="22" t="s">
        <v>380</v>
      </c>
      <c r="D115" s="22" t="s">
        <v>379</v>
      </c>
    </row>
    <row r="116" spans="1:4" ht="15" x14ac:dyDescent="0.25">
      <c r="A116" s="21"/>
      <c r="B116" s="21"/>
      <c r="C116" s="22" t="s">
        <v>378</v>
      </c>
      <c r="D116" s="22" t="s">
        <v>377</v>
      </c>
    </row>
    <row r="117" spans="1:4" ht="15" x14ac:dyDescent="0.25">
      <c r="A117" s="21"/>
      <c r="B117" s="21"/>
      <c r="C117" s="22" t="s">
        <v>376</v>
      </c>
      <c r="D117" s="22" t="s">
        <v>375</v>
      </c>
    </row>
    <row r="118" spans="1:4" ht="15" x14ac:dyDescent="0.25">
      <c r="A118" s="21"/>
      <c r="B118" s="21"/>
      <c r="C118" s="22" t="s">
        <v>374</v>
      </c>
      <c r="D118" s="22" t="s">
        <v>373</v>
      </c>
    </row>
    <row r="119" spans="1:4" ht="15" x14ac:dyDescent="0.25">
      <c r="A119" s="21"/>
      <c r="B119" s="21"/>
      <c r="C119" s="22" t="s">
        <v>372</v>
      </c>
      <c r="D119" s="21"/>
    </row>
    <row r="120" spans="1:4" ht="15" x14ac:dyDescent="0.25">
      <c r="A120" s="21"/>
      <c r="B120" s="21"/>
      <c r="C120" s="22" t="s">
        <v>371</v>
      </c>
      <c r="D120" s="21"/>
    </row>
    <row r="121" spans="1:4" ht="15" x14ac:dyDescent="0.25">
      <c r="A121" s="21"/>
      <c r="B121" s="21"/>
      <c r="C121" s="22" t="s">
        <v>370</v>
      </c>
      <c r="D121" s="21"/>
    </row>
    <row r="122" spans="1:4" ht="15" x14ac:dyDescent="0.25">
      <c r="A122" s="21"/>
      <c r="B122" s="21"/>
      <c r="C122" s="22" t="s">
        <v>369</v>
      </c>
      <c r="D122" s="21"/>
    </row>
    <row r="123" spans="1:4" ht="15" x14ac:dyDescent="0.25">
      <c r="A123" s="21"/>
      <c r="B123" s="21"/>
      <c r="C123" s="22" t="s">
        <v>368</v>
      </c>
      <c r="D123" s="21"/>
    </row>
    <row r="124" spans="1:4" ht="15" x14ac:dyDescent="0.25">
      <c r="A124" s="21"/>
      <c r="B124" s="21"/>
      <c r="C124" s="22" t="s">
        <v>367</v>
      </c>
      <c r="D124" s="21"/>
    </row>
    <row r="125" spans="1:4" ht="15" x14ac:dyDescent="0.25">
      <c r="A125" s="21"/>
      <c r="B125" s="21"/>
      <c r="C125" s="22" t="s">
        <v>366</v>
      </c>
      <c r="D125" s="21"/>
    </row>
    <row r="126" spans="1:4" ht="15" x14ac:dyDescent="0.25">
      <c r="A126" s="21"/>
      <c r="B126" s="21"/>
      <c r="C126" s="22" t="s">
        <v>365</v>
      </c>
      <c r="D126" s="21"/>
    </row>
    <row r="127" spans="1:4" ht="15" x14ac:dyDescent="0.25">
      <c r="A127" s="21"/>
      <c r="B127" s="21"/>
      <c r="C127" s="22" t="s">
        <v>364</v>
      </c>
      <c r="D127" s="21"/>
    </row>
    <row r="128" spans="1:4" ht="15" x14ac:dyDescent="0.25">
      <c r="A128" s="21"/>
      <c r="B128" s="21"/>
      <c r="C128" s="22" t="s">
        <v>363</v>
      </c>
      <c r="D128" s="21"/>
    </row>
    <row r="129" spans="1:4" ht="15" x14ac:dyDescent="0.25">
      <c r="A129" s="21"/>
      <c r="B129" s="21"/>
      <c r="C129" s="22" t="s">
        <v>362</v>
      </c>
      <c r="D129" s="21"/>
    </row>
    <row r="130" spans="1:4" ht="15" x14ac:dyDescent="0.25">
      <c r="A130" s="21"/>
      <c r="B130" s="21"/>
      <c r="C130" s="22" t="s">
        <v>361</v>
      </c>
      <c r="D130" s="21"/>
    </row>
    <row r="131" spans="1:4" ht="15" x14ac:dyDescent="0.25">
      <c r="A131" s="21"/>
      <c r="B131" s="21"/>
      <c r="C131" s="22" t="s">
        <v>360</v>
      </c>
      <c r="D131" s="21"/>
    </row>
    <row r="132" spans="1:4" ht="15" x14ac:dyDescent="0.25">
      <c r="A132" s="21"/>
      <c r="B132" s="21"/>
      <c r="C132" s="22" t="s">
        <v>359</v>
      </c>
      <c r="D132" s="21"/>
    </row>
    <row r="133" spans="1:4" ht="15" x14ac:dyDescent="0.25">
      <c r="A133" s="21"/>
      <c r="B133" s="21"/>
      <c r="C133" s="22" t="s">
        <v>358</v>
      </c>
      <c r="D133" s="21"/>
    </row>
    <row r="134" spans="1:4" ht="15" x14ac:dyDescent="0.25">
      <c r="A134" s="21"/>
      <c r="B134" s="21"/>
      <c r="C134" s="22" t="s">
        <v>357</v>
      </c>
      <c r="D134" s="21"/>
    </row>
    <row r="135" spans="1:4" ht="15" x14ac:dyDescent="0.25">
      <c r="A135" s="21"/>
      <c r="B135" s="21"/>
      <c r="C135" s="22" t="s">
        <v>356</v>
      </c>
      <c r="D135" s="21"/>
    </row>
    <row r="136" spans="1:4" ht="15" x14ac:dyDescent="0.25">
      <c r="A136" s="21"/>
      <c r="B136" s="21"/>
      <c r="C136" s="22" t="s">
        <v>355</v>
      </c>
      <c r="D136" s="21"/>
    </row>
    <row r="137" spans="1:4" ht="15" x14ac:dyDescent="0.25">
      <c r="A137" s="21"/>
      <c r="B137" s="21"/>
      <c r="C137" s="22" t="s">
        <v>354</v>
      </c>
      <c r="D137" s="21"/>
    </row>
    <row r="138" spans="1:4" ht="15" x14ac:dyDescent="0.25">
      <c r="A138" s="21"/>
      <c r="B138" s="21"/>
      <c r="C138" s="22" t="s">
        <v>353</v>
      </c>
      <c r="D138" s="21"/>
    </row>
    <row r="139" spans="1:4" ht="15" x14ac:dyDescent="0.25">
      <c r="A139" s="21"/>
      <c r="B139" s="21"/>
      <c r="C139" s="22" t="s">
        <v>352</v>
      </c>
      <c r="D139" s="21"/>
    </row>
    <row r="140" spans="1:4" ht="15" x14ac:dyDescent="0.25">
      <c r="A140" s="21"/>
      <c r="B140" s="21"/>
      <c r="C140" s="22" t="s">
        <v>351</v>
      </c>
      <c r="D140" s="21"/>
    </row>
    <row r="141" spans="1:4" ht="15" x14ac:dyDescent="0.25">
      <c r="A141" s="21"/>
      <c r="B141" s="21"/>
      <c r="C141" s="22" t="s">
        <v>350</v>
      </c>
      <c r="D141" s="21"/>
    </row>
    <row r="142" spans="1:4" ht="15" x14ac:dyDescent="0.25">
      <c r="A142" s="21"/>
      <c r="B142" s="21"/>
      <c r="C142" s="22" t="s">
        <v>349</v>
      </c>
      <c r="D142" s="21"/>
    </row>
    <row r="143" spans="1:4" ht="15" x14ac:dyDescent="0.25">
      <c r="A143" s="21"/>
      <c r="B143" s="21"/>
      <c r="C143" s="22" t="s">
        <v>348</v>
      </c>
      <c r="D143" s="21"/>
    </row>
    <row r="144" spans="1:4" ht="15" x14ac:dyDescent="0.25">
      <c r="A144" s="21"/>
      <c r="B144" s="21"/>
      <c r="C144" s="22" t="s">
        <v>347</v>
      </c>
      <c r="D144" s="21"/>
    </row>
    <row r="145" spans="1:4" ht="15" x14ac:dyDescent="0.25">
      <c r="A145" s="21"/>
      <c r="B145" s="21"/>
      <c r="C145" s="22" t="s">
        <v>346</v>
      </c>
      <c r="D145" s="21"/>
    </row>
    <row r="146" spans="1:4" ht="15" x14ac:dyDescent="0.25">
      <c r="A146" s="21"/>
      <c r="B146" s="21"/>
      <c r="C146" s="22" t="s">
        <v>345</v>
      </c>
      <c r="D146" s="21"/>
    </row>
    <row r="147" spans="1:4" ht="15" x14ac:dyDescent="0.25">
      <c r="A147" s="21"/>
      <c r="B147" s="21"/>
      <c r="C147" s="22" t="s">
        <v>344</v>
      </c>
      <c r="D147" s="21"/>
    </row>
    <row r="148" spans="1:4" ht="15" x14ac:dyDescent="0.25">
      <c r="A148" s="21"/>
      <c r="B148" s="21"/>
      <c r="C148" s="22" t="s">
        <v>343</v>
      </c>
      <c r="D148" s="21"/>
    </row>
    <row r="149" spans="1:4" ht="15" x14ac:dyDescent="0.25">
      <c r="A149" s="21"/>
      <c r="B149" s="21"/>
      <c r="C149" s="22" t="s">
        <v>342</v>
      </c>
      <c r="D149" s="21"/>
    </row>
    <row r="150" spans="1:4" ht="15" x14ac:dyDescent="0.25">
      <c r="A150" s="21"/>
      <c r="B150" s="21"/>
      <c r="C150" s="22" t="s">
        <v>341</v>
      </c>
      <c r="D150" s="21"/>
    </row>
    <row r="151" spans="1:4" ht="15" x14ac:dyDescent="0.25">
      <c r="A151" s="21"/>
      <c r="B151" s="21"/>
      <c r="C151" s="22" t="s">
        <v>340</v>
      </c>
      <c r="D151" s="21"/>
    </row>
    <row r="152" spans="1:4" ht="15" x14ac:dyDescent="0.25">
      <c r="A152" s="21"/>
      <c r="B152" s="21"/>
      <c r="C152" s="22" t="s">
        <v>339</v>
      </c>
      <c r="D152" s="21"/>
    </row>
    <row r="153" spans="1:4" ht="15" x14ac:dyDescent="0.25">
      <c r="A153" s="21"/>
      <c r="B153" s="21"/>
      <c r="C153" s="22" t="s">
        <v>338</v>
      </c>
      <c r="D153" s="21"/>
    </row>
    <row r="154" spans="1:4" ht="15" x14ac:dyDescent="0.25">
      <c r="A154" s="21"/>
      <c r="B154" s="21"/>
      <c r="C154" s="22" t="s">
        <v>337</v>
      </c>
      <c r="D154" s="21"/>
    </row>
    <row r="155" spans="1:4" ht="15" x14ac:dyDescent="0.25">
      <c r="A155" s="21"/>
      <c r="B155" s="21"/>
      <c r="C155" s="22" t="s">
        <v>336</v>
      </c>
      <c r="D155" s="21"/>
    </row>
    <row r="156" spans="1:4" ht="15" x14ac:dyDescent="0.25">
      <c r="A156" s="21"/>
      <c r="B156" s="21"/>
      <c r="C156" s="22" t="s">
        <v>335</v>
      </c>
      <c r="D156" s="21"/>
    </row>
    <row r="157" spans="1:4" ht="15" x14ac:dyDescent="0.25">
      <c r="A157" s="21"/>
      <c r="B157" s="21"/>
      <c r="C157" s="22" t="s">
        <v>334</v>
      </c>
      <c r="D157" s="21"/>
    </row>
    <row r="158" spans="1:4" ht="15" x14ac:dyDescent="0.25">
      <c r="A158" s="21"/>
      <c r="B158" s="21"/>
      <c r="C158" s="22" t="s">
        <v>333</v>
      </c>
      <c r="D158" s="21"/>
    </row>
    <row r="159" spans="1:4" ht="15" x14ac:dyDescent="0.25">
      <c r="A159" s="21"/>
      <c r="B159" s="21"/>
      <c r="C159" s="22" t="s">
        <v>332</v>
      </c>
      <c r="D159" s="21"/>
    </row>
    <row r="160" spans="1:4" ht="15" x14ac:dyDescent="0.25">
      <c r="A160" s="21"/>
      <c r="B160" s="21"/>
      <c r="C160" s="22" t="s">
        <v>331</v>
      </c>
      <c r="D160" s="21"/>
    </row>
    <row r="161" spans="1:4" ht="15" x14ac:dyDescent="0.25">
      <c r="A161" s="21"/>
      <c r="B161" s="21"/>
      <c r="C161" s="22" t="s">
        <v>330</v>
      </c>
      <c r="D161" s="21"/>
    </row>
    <row r="162" spans="1:4" ht="15" x14ac:dyDescent="0.25">
      <c r="A162" s="21"/>
      <c r="B162" s="21"/>
      <c r="C162" s="22" t="s">
        <v>329</v>
      </c>
      <c r="D162" s="21"/>
    </row>
    <row r="163" spans="1:4" ht="15" x14ac:dyDescent="0.25">
      <c r="A163" s="21"/>
      <c r="B163" s="21"/>
      <c r="C163" s="22" t="s">
        <v>328</v>
      </c>
      <c r="D163" s="21"/>
    </row>
    <row r="164" spans="1:4" ht="15" x14ac:dyDescent="0.25">
      <c r="A164" s="21"/>
      <c r="B164" s="21"/>
      <c r="C164" s="22" t="s">
        <v>327</v>
      </c>
      <c r="D164" s="21"/>
    </row>
    <row r="165" spans="1:4" ht="15" x14ac:dyDescent="0.25">
      <c r="A165" s="21"/>
      <c r="B165" s="21"/>
      <c r="C165" s="22" t="s">
        <v>326</v>
      </c>
      <c r="D165" s="21"/>
    </row>
    <row r="166" spans="1:4" ht="15" x14ac:dyDescent="0.25">
      <c r="A166" s="21"/>
      <c r="B166" s="21"/>
      <c r="C166" s="22" t="s">
        <v>325</v>
      </c>
      <c r="D166" s="21"/>
    </row>
    <row r="167" spans="1:4" ht="15" x14ac:dyDescent="0.25">
      <c r="A167" s="21"/>
      <c r="B167" s="21"/>
      <c r="C167" s="22" t="s">
        <v>324</v>
      </c>
      <c r="D167" s="21"/>
    </row>
    <row r="168" spans="1:4" ht="15" x14ac:dyDescent="0.25">
      <c r="A168" s="21"/>
      <c r="B168" s="21"/>
      <c r="C168" s="22" t="s">
        <v>323</v>
      </c>
      <c r="D168" s="21"/>
    </row>
    <row r="169" spans="1:4" ht="15" x14ac:dyDescent="0.25">
      <c r="A169" s="21"/>
      <c r="B169" s="21"/>
      <c r="C169" s="22" t="s">
        <v>322</v>
      </c>
      <c r="D169" s="21"/>
    </row>
    <row r="170" spans="1:4" ht="15" x14ac:dyDescent="0.25">
      <c r="A170" s="21"/>
      <c r="B170" s="21"/>
      <c r="C170" s="22" t="s">
        <v>321</v>
      </c>
      <c r="D170" s="21"/>
    </row>
    <row r="171" spans="1:4" ht="15" x14ac:dyDescent="0.25">
      <c r="A171" s="21"/>
      <c r="B171" s="21"/>
      <c r="C171" s="22" t="s">
        <v>320</v>
      </c>
      <c r="D171" s="21"/>
    </row>
    <row r="172" spans="1:4" ht="15" x14ac:dyDescent="0.25">
      <c r="A172" s="21"/>
      <c r="B172" s="21"/>
      <c r="C172" s="22" t="s">
        <v>319</v>
      </c>
      <c r="D172" s="21"/>
    </row>
    <row r="173" spans="1:4" ht="15" x14ac:dyDescent="0.25">
      <c r="A173" s="21"/>
      <c r="B173" s="21"/>
      <c r="C173" s="22" t="s">
        <v>318</v>
      </c>
      <c r="D173" s="21"/>
    </row>
    <row r="174" spans="1:4" ht="15" x14ac:dyDescent="0.25">
      <c r="A174" s="21"/>
      <c r="B174" s="21"/>
      <c r="C174" s="22" t="s">
        <v>317</v>
      </c>
      <c r="D174" s="21"/>
    </row>
    <row r="175" spans="1:4" ht="15" x14ac:dyDescent="0.25">
      <c r="A175" s="21"/>
      <c r="B175" s="21"/>
      <c r="C175" s="22" t="s">
        <v>316</v>
      </c>
      <c r="D175" s="21"/>
    </row>
    <row r="176" spans="1:4" ht="15" x14ac:dyDescent="0.25">
      <c r="A176" s="21"/>
      <c r="B176" s="21"/>
      <c r="C176" s="22" t="s">
        <v>315</v>
      </c>
      <c r="D176" s="21"/>
    </row>
    <row r="177" spans="1:4" ht="15" x14ac:dyDescent="0.25">
      <c r="A177" s="21"/>
      <c r="B177" s="21"/>
      <c r="C177" s="22" t="s">
        <v>314</v>
      </c>
      <c r="D177" s="21"/>
    </row>
    <row r="178" spans="1:4" ht="15" x14ac:dyDescent="0.25">
      <c r="A178" s="21"/>
      <c r="B178" s="21"/>
      <c r="C178" s="22" t="s">
        <v>313</v>
      </c>
      <c r="D178" s="21"/>
    </row>
    <row r="179" spans="1:4" ht="15" x14ac:dyDescent="0.25">
      <c r="A179" s="21"/>
      <c r="B179" s="21"/>
      <c r="C179" s="22" t="s">
        <v>312</v>
      </c>
      <c r="D179" s="21"/>
    </row>
    <row r="180" spans="1:4" ht="15" x14ac:dyDescent="0.25">
      <c r="A180" s="21"/>
      <c r="B180" s="21"/>
      <c r="C180" s="22" t="s">
        <v>311</v>
      </c>
      <c r="D180" s="21"/>
    </row>
    <row r="181" spans="1:4" ht="15" x14ac:dyDescent="0.25">
      <c r="A181" s="21"/>
      <c r="B181" s="21"/>
      <c r="C181" s="22" t="s">
        <v>310</v>
      </c>
      <c r="D181" s="21"/>
    </row>
    <row r="182" spans="1:4" ht="15" x14ac:dyDescent="0.25">
      <c r="A182" s="21"/>
      <c r="B182" s="21"/>
      <c r="C182" s="22" t="s">
        <v>309</v>
      </c>
      <c r="D182" s="21"/>
    </row>
    <row r="183" spans="1:4" ht="15" x14ac:dyDescent="0.25">
      <c r="A183" s="21"/>
      <c r="B183" s="21"/>
      <c r="C183" s="22" t="s">
        <v>308</v>
      </c>
      <c r="D183" s="21"/>
    </row>
    <row r="184" spans="1:4" ht="15" x14ac:dyDescent="0.25">
      <c r="A184" s="21"/>
      <c r="B184" s="21"/>
      <c r="C184" s="22" t="s">
        <v>307</v>
      </c>
      <c r="D184" s="21"/>
    </row>
    <row r="185" spans="1:4" ht="15" x14ac:dyDescent="0.25">
      <c r="A185" s="21"/>
      <c r="B185" s="21"/>
      <c r="C185" s="22" t="s">
        <v>306</v>
      </c>
      <c r="D185" s="21"/>
    </row>
    <row r="186" spans="1:4" ht="15" x14ac:dyDescent="0.25">
      <c r="A186" s="21"/>
      <c r="B186" s="21"/>
      <c r="C186" s="22" t="s">
        <v>305</v>
      </c>
      <c r="D186" s="21"/>
    </row>
    <row r="187" spans="1:4" ht="15" x14ac:dyDescent="0.25">
      <c r="A187" s="21"/>
      <c r="B187" s="21"/>
      <c r="C187" s="22" t="s">
        <v>304</v>
      </c>
      <c r="D187" s="21"/>
    </row>
    <row r="188" spans="1:4" ht="15" x14ac:dyDescent="0.25">
      <c r="A188" s="21"/>
      <c r="B188" s="21"/>
      <c r="C188" s="22" t="s">
        <v>303</v>
      </c>
      <c r="D188" s="21"/>
    </row>
    <row r="189" spans="1:4" ht="15" x14ac:dyDescent="0.25">
      <c r="A189" s="21"/>
      <c r="B189" s="21"/>
      <c r="C189" s="22" t="s">
        <v>302</v>
      </c>
      <c r="D189" s="21"/>
    </row>
    <row r="190" spans="1:4" ht="15" x14ac:dyDescent="0.25">
      <c r="A190" s="21"/>
      <c r="B190" s="21"/>
      <c r="C190" s="22" t="s">
        <v>301</v>
      </c>
      <c r="D190" s="21"/>
    </row>
    <row r="191" spans="1:4" ht="15" x14ac:dyDescent="0.25">
      <c r="A191" s="21"/>
      <c r="B191" s="21"/>
      <c r="C191" s="22" t="s">
        <v>300</v>
      </c>
      <c r="D191" s="21"/>
    </row>
    <row r="192" spans="1:4" ht="15" x14ac:dyDescent="0.25">
      <c r="A192" s="21"/>
      <c r="B192" s="21"/>
      <c r="C192" s="22" t="s">
        <v>299</v>
      </c>
      <c r="D192" s="21"/>
    </row>
    <row r="193" spans="1:4" ht="15" x14ac:dyDescent="0.25">
      <c r="A193" s="21"/>
      <c r="B193" s="21"/>
      <c r="C193" s="22" t="s">
        <v>298</v>
      </c>
      <c r="D193" s="21"/>
    </row>
    <row r="194" spans="1:4" ht="15" x14ac:dyDescent="0.25">
      <c r="A194" s="21"/>
      <c r="B194" s="21"/>
      <c r="C194" s="22" t="s">
        <v>297</v>
      </c>
      <c r="D194" s="21"/>
    </row>
    <row r="195" spans="1:4" ht="15" x14ac:dyDescent="0.25">
      <c r="A195" s="21"/>
      <c r="B195" s="21"/>
      <c r="C195" s="22" t="s">
        <v>296</v>
      </c>
      <c r="D195" s="21"/>
    </row>
    <row r="196" spans="1:4" ht="15" x14ac:dyDescent="0.25">
      <c r="A196" s="21"/>
      <c r="B196" s="21"/>
      <c r="C196" s="22" t="s">
        <v>295</v>
      </c>
      <c r="D196" s="21"/>
    </row>
    <row r="197" spans="1:4" ht="15" x14ac:dyDescent="0.25">
      <c r="A197" s="21"/>
      <c r="B197" s="21"/>
      <c r="C197" s="22" t="s">
        <v>294</v>
      </c>
      <c r="D197" s="21"/>
    </row>
    <row r="198" spans="1:4" ht="15" x14ac:dyDescent="0.25">
      <c r="A198" s="21"/>
      <c r="B198" s="21"/>
      <c r="C198" s="22" t="s">
        <v>293</v>
      </c>
      <c r="D198" s="21"/>
    </row>
    <row r="199" spans="1:4" ht="15" x14ac:dyDescent="0.25">
      <c r="A199" s="21"/>
      <c r="B199" s="21"/>
      <c r="C199" s="22" t="s">
        <v>292</v>
      </c>
      <c r="D199" s="21"/>
    </row>
    <row r="200" spans="1:4" ht="15" x14ac:dyDescent="0.25">
      <c r="A200" s="21"/>
      <c r="B200" s="21"/>
      <c r="C200" s="22" t="s">
        <v>291</v>
      </c>
      <c r="D200" s="21"/>
    </row>
    <row r="201" spans="1:4" ht="15" x14ac:dyDescent="0.25">
      <c r="A201" s="21"/>
      <c r="B201" s="21"/>
      <c r="C201" s="22" t="s">
        <v>290</v>
      </c>
      <c r="D201" s="21"/>
    </row>
    <row r="202" spans="1:4" ht="15" x14ac:dyDescent="0.25">
      <c r="A202" s="21"/>
      <c r="B202" s="21"/>
      <c r="C202" s="22" t="s">
        <v>289</v>
      </c>
      <c r="D202" s="21"/>
    </row>
    <row r="203" spans="1:4" ht="15" x14ac:dyDescent="0.25">
      <c r="A203" s="21"/>
      <c r="B203" s="21"/>
      <c r="C203" s="22" t="s">
        <v>288</v>
      </c>
      <c r="D203" s="21"/>
    </row>
    <row r="204" spans="1:4" ht="15" x14ac:dyDescent="0.25">
      <c r="A204" s="21"/>
      <c r="B204" s="21"/>
      <c r="C204" s="22" t="s">
        <v>287</v>
      </c>
      <c r="D204" s="21"/>
    </row>
    <row r="205" spans="1:4" ht="15" x14ac:dyDescent="0.25">
      <c r="A205" s="21"/>
      <c r="B205" s="21"/>
      <c r="C205" s="22" t="s">
        <v>286</v>
      </c>
      <c r="D205" s="21"/>
    </row>
    <row r="206" spans="1:4" ht="15" x14ac:dyDescent="0.25">
      <c r="A206" s="21"/>
      <c r="B206" s="21"/>
      <c r="C206" s="22" t="s">
        <v>285</v>
      </c>
      <c r="D206" s="21"/>
    </row>
    <row r="207" spans="1:4" ht="15" x14ac:dyDescent="0.25">
      <c r="A207" s="21"/>
      <c r="B207" s="21"/>
      <c r="C207" s="22" t="s">
        <v>284</v>
      </c>
      <c r="D207" s="21"/>
    </row>
    <row r="208" spans="1:4" ht="15" x14ac:dyDescent="0.25">
      <c r="A208" s="21"/>
      <c r="B208" s="21"/>
      <c r="C208" s="22" t="s">
        <v>283</v>
      </c>
      <c r="D208" s="21"/>
    </row>
    <row r="209" spans="1:4" ht="15" x14ac:dyDescent="0.25">
      <c r="A209" s="21"/>
      <c r="B209" s="21"/>
      <c r="C209" s="22" t="s">
        <v>282</v>
      </c>
      <c r="D209" s="21"/>
    </row>
    <row r="210" spans="1:4" ht="15" x14ac:dyDescent="0.25">
      <c r="A210" s="21"/>
      <c r="B210" s="21"/>
      <c r="C210" s="22" t="s">
        <v>281</v>
      </c>
      <c r="D210" s="21"/>
    </row>
    <row r="211" spans="1:4" ht="15" x14ac:dyDescent="0.25">
      <c r="A211" s="21"/>
      <c r="B211" s="21"/>
      <c r="C211" s="22" t="s">
        <v>280</v>
      </c>
      <c r="D211" s="21"/>
    </row>
    <row r="212" spans="1:4" ht="15" x14ac:dyDescent="0.25">
      <c r="A212" s="21"/>
      <c r="B212" s="21"/>
      <c r="C212" s="22" t="s">
        <v>279</v>
      </c>
      <c r="D212" s="21"/>
    </row>
    <row r="213" spans="1:4" ht="15" x14ac:dyDescent="0.25">
      <c r="A213" s="21"/>
      <c r="B213" s="21"/>
      <c r="C213" s="22" t="s">
        <v>278</v>
      </c>
      <c r="D213" s="21"/>
    </row>
    <row r="214" spans="1:4" ht="15" x14ac:dyDescent="0.25">
      <c r="A214" s="21"/>
      <c r="B214" s="21"/>
      <c r="C214" s="22" t="s">
        <v>277</v>
      </c>
      <c r="D214" s="21"/>
    </row>
    <row r="215" spans="1:4" ht="15" x14ac:dyDescent="0.25">
      <c r="A215" s="21"/>
      <c r="B215" s="21"/>
      <c r="C215" s="22" t="s">
        <v>276</v>
      </c>
      <c r="D215" s="21"/>
    </row>
    <row r="216" spans="1:4" ht="15" x14ac:dyDescent="0.25">
      <c r="A216" s="21"/>
      <c r="B216" s="21"/>
      <c r="C216" s="22" t="s">
        <v>275</v>
      </c>
      <c r="D216" s="21"/>
    </row>
    <row r="217" spans="1:4" ht="15" x14ac:dyDescent="0.25">
      <c r="A217" s="21"/>
      <c r="B217" s="21"/>
      <c r="C217" s="22" t="s">
        <v>274</v>
      </c>
      <c r="D217" s="21"/>
    </row>
    <row r="218" spans="1:4" ht="15" x14ac:dyDescent="0.25">
      <c r="A218" s="21"/>
      <c r="B218" s="21"/>
      <c r="C218" s="22" t="s">
        <v>273</v>
      </c>
      <c r="D218" s="21"/>
    </row>
    <row r="219" spans="1:4" ht="15" x14ac:dyDescent="0.25">
      <c r="A219" s="21"/>
      <c r="B219" s="21"/>
      <c r="C219" s="22" t="s">
        <v>272</v>
      </c>
      <c r="D219" s="21"/>
    </row>
    <row r="220" spans="1:4" ht="15" x14ac:dyDescent="0.25">
      <c r="A220" s="21"/>
      <c r="B220" s="21"/>
      <c r="C220" s="22" t="s">
        <v>271</v>
      </c>
      <c r="D220" s="21"/>
    </row>
    <row r="221" spans="1:4" ht="15" x14ac:dyDescent="0.25">
      <c r="A221" s="21"/>
      <c r="B221" s="21"/>
      <c r="C221" s="22" t="s">
        <v>270</v>
      </c>
      <c r="D221" s="21"/>
    </row>
    <row r="222" spans="1:4" ht="15" x14ac:dyDescent="0.25">
      <c r="A222" s="21"/>
      <c r="B222" s="21"/>
      <c r="C222" s="22" t="s">
        <v>269</v>
      </c>
      <c r="D222" s="21"/>
    </row>
    <row r="223" spans="1:4" ht="15" x14ac:dyDescent="0.25">
      <c r="A223" s="21"/>
      <c r="B223" s="21"/>
      <c r="C223" s="22" t="s">
        <v>268</v>
      </c>
      <c r="D223" s="21"/>
    </row>
    <row r="224" spans="1:4" ht="15" x14ac:dyDescent="0.25">
      <c r="A224" s="21"/>
      <c r="B224" s="21"/>
      <c r="C224" s="22" t="s">
        <v>267</v>
      </c>
      <c r="D224" s="21"/>
    </row>
    <row r="225" spans="1:4" ht="15" x14ac:dyDescent="0.25">
      <c r="A225" s="21"/>
      <c r="B225" s="21"/>
      <c r="C225" s="22" t="s">
        <v>266</v>
      </c>
      <c r="D225" s="21"/>
    </row>
    <row r="226" spans="1:4" ht="15" x14ac:dyDescent="0.25">
      <c r="A226" s="21"/>
      <c r="B226" s="21"/>
      <c r="C226" s="22" t="s">
        <v>265</v>
      </c>
      <c r="D226" s="21"/>
    </row>
    <row r="227" spans="1:4" ht="15" x14ac:dyDescent="0.25">
      <c r="A227" s="21"/>
      <c r="B227" s="21"/>
      <c r="C227" s="22" t="s">
        <v>264</v>
      </c>
      <c r="D227" s="21"/>
    </row>
    <row r="228" spans="1:4" ht="15" x14ac:dyDescent="0.25">
      <c r="A228" s="21"/>
      <c r="B228" s="21"/>
      <c r="C228" s="22" t="s">
        <v>263</v>
      </c>
      <c r="D228" s="21"/>
    </row>
    <row r="229" spans="1:4" ht="15" x14ac:dyDescent="0.25">
      <c r="A229" s="21"/>
      <c r="B229" s="21"/>
      <c r="C229" s="22" t="s">
        <v>262</v>
      </c>
      <c r="D229" s="21"/>
    </row>
    <row r="230" spans="1:4" ht="15" x14ac:dyDescent="0.25">
      <c r="A230" s="21"/>
      <c r="B230" s="21"/>
      <c r="C230" s="22" t="s">
        <v>261</v>
      </c>
      <c r="D230" s="21"/>
    </row>
    <row r="231" spans="1:4" ht="15" x14ac:dyDescent="0.25">
      <c r="A231" s="21"/>
      <c r="B231" s="21"/>
      <c r="C231" s="22" t="s">
        <v>260</v>
      </c>
      <c r="D231" s="21"/>
    </row>
    <row r="232" spans="1:4" ht="15" x14ac:dyDescent="0.25">
      <c r="A232" s="21"/>
      <c r="B232" s="21"/>
      <c r="C232" s="22" t="s">
        <v>259</v>
      </c>
      <c r="D232" s="21"/>
    </row>
    <row r="233" spans="1:4" ht="15" x14ac:dyDescent="0.25">
      <c r="A233" s="21"/>
      <c r="B233" s="21"/>
      <c r="C233" s="22" t="s">
        <v>258</v>
      </c>
      <c r="D233" s="21"/>
    </row>
    <row r="234" spans="1:4" ht="15" x14ac:dyDescent="0.25">
      <c r="A234" s="21"/>
      <c r="B234" s="21"/>
      <c r="C234" s="22" t="s">
        <v>257</v>
      </c>
      <c r="D234" s="21"/>
    </row>
    <row r="235" spans="1:4" ht="15" x14ac:dyDescent="0.25">
      <c r="A235" s="21"/>
      <c r="B235" s="21"/>
      <c r="C235" s="22" t="s">
        <v>256</v>
      </c>
      <c r="D235" s="21"/>
    </row>
    <row r="236" spans="1:4" ht="15" x14ac:dyDescent="0.25">
      <c r="A236" s="21"/>
      <c r="B236" s="21"/>
      <c r="C236" s="22" t="s">
        <v>255</v>
      </c>
      <c r="D236" s="21"/>
    </row>
    <row r="237" spans="1:4" ht="15" x14ac:dyDescent="0.25">
      <c r="A237" s="21"/>
      <c r="B237" s="21"/>
      <c r="C237" s="22" t="s">
        <v>254</v>
      </c>
      <c r="D237" s="21"/>
    </row>
    <row r="238" spans="1:4" ht="15" x14ac:dyDescent="0.25">
      <c r="A238" s="21"/>
      <c r="B238" s="21"/>
      <c r="C238" s="22" t="s">
        <v>253</v>
      </c>
      <c r="D238" s="21"/>
    </row>
    <row r="239" spans="1:4" ht="15" x14ac:dyDescent="0.25">
      <c r="A239" s="21"/>
      <c r="B239" s="21"/>
      <c r="C239" s="22" t="s">
        <v>252</v>
      </c>
      <c r="D239" s="21"/>
    </row>
    <row r="240" spans="1:4" ht="15" x14ac:dyDescent="0.25">
      <c r="A240" s="21"/>
      <c r="B240" s="21"/>
      <c r="C240" s="22" t="s">
        <v>251</v>
      </c>
      <c r="D240" s="21"/>
    </row>
    <row r="241" spans="1:4" ht="15" x14ac:dyDescent="0.25">
      <c r="A241" s="21"/>
      <c r="B241" s="21"/>
      <c r="C241" s="22" t="s">
        <v>250</v>
      </c>
      <c r="D241" s="21"/>
    </row>
    <row r="242" spans="1:4" ht="15" x14ac:dyDescent="0.25">
      <c r="A242" s="21"/>
      <c r="B242" s="21"/>
      <c r="C242" s="22" t="s">
        <v>249</v>
      </c>
      <c r="D242" s="21"/>
    </row>
    <row r="243" spans="1:4" ht="15" x14ac:dyDescent="0.25">
      <c r="A243" s="21"/>
      <c r="B243" s="21"/>
      <c r="C243" s="22" t="s">
        <v>248</v>
      </c>
      <c r="D243" s="21"/>
    </row>
    <row r="244" spans="1:4" ht="15" x14ac:dyDescent="0.25">
      <c r="A244" s="21"/>
      <c r="B244" s="21"/>
      <c r="C244" s="22" t="s">
        <v>247</v>
      </c>
      <c r="D244" s="21"/>
    </row>
    <row r="245" spans="1:4" ht="15" x14ac:dyDescent="0.25">
      <c r="A245" s="21"/>
      <c r="B245" s="21"/>
      <c r="C245" s="22" t="s">
        <v>246</v>
      </c>
      <c r="D245" s="21"/>
    </row>
    <row r="246" spans="1:4" ht="15" x14ac:dyDescent="0.25">
      <c r="A246" s="21"/>
      <c r="B246" s="21"/>
      <c r="C246" s="22" t="s">
        <v>245</v>
      </c>
      <c r="D246" s="21"/>
    </row>
    <row r="247" spans="1:4" ht="15" x14ac:dyDescent="0.25">
      <c r="A247" s="21"/>
      <c r="B247" s="21"/>
      <c r="C247" s="22" t="s">
        <v>244</v>
      </c>
      <c r="D247" s="21"/>
    </row>
    <row r="248" spans="1:4" ht="15" x14ac:dyDescent="0.25">
      <c r="A248" s="21"/>
      <c r="B248" s="21"/>
      <c r="C248" s="22" t="s">
        <v>243</v>
      </c>
      <c r="D248" s="21"/>
    </row>
    <row r="249" spans="1:4" ht="15" x14ac:dyDescent="0.25">
      <c r="A249" s="21"/>
      <c r="B249" s="21"/>
      <c r="C249" s="22" t="s">
        <v>242</v>
      </c>
      <c r="D249" s="21"/>
    </row>
    <row r="250" spans="1:4" ht="15" x14ac:dyDescent="0.25">
      <c r="A250" s="21"/>
      <c r="B250" s="21"/>
      <c r="C250" s="22" t="s">
        <v>241</v>
      </c>
      <c r="D250" s="21"/>
    </row>
    <row r="251" spans="1:4" ht="15" x14ac:dyDescent="0.25">
      <c r="A251" s="21"/>
      <c r="B251" s="21"/>
      <c r="C251" s="22" t="s">
        <v>240</v>
      </c>
      <c r="D251" s="21"/>
    </row>
    <row r="252" spans="1:4" ht="15" x14ac:dyDescent="0.25">
      <c r="A252" s="21"/>
      <c r="B252" s="21"/>
      <c r="C252" s="22" t="s">
        <v>239</v>
      </c>
      <c r="D252" s="21"/>
    </row>
    <row r="253" spans="1:4" ht="15" x14ac:dyDescent="0.25">
      <c r="A253" s="21"/>
      <c r="B253" s="21"/>
      <c r="C253" s="22" t="s">
        <v>238</v>
      </c>
      <c r="D253" s="21"/>
    </row>
    <row r="254" spans="1:4" ht="15" x14ac:dyDescent="0.25">
      <c r="A254" s="21"/>
      <c r="B254" s="21"/>
      <c r="C254" s="22" t="s">
        <v>237</v>
      </c>
      <c r="D254" s="21"/>
    </row>
    <row r="255" spans="1:4" ht="15" x14ac:dyDescent="0.25">
      <c r="A255" s="21"/>
      <c r="B255" s="21"/>
      <c r="C255" s="22" t="s">
        <v>236</v>
      </c>
      <c r="D255" s="21"/>
    </row>
    <row r="256" spans="1:4" ht="15" x14ac:dyDescent="0.25">
      <c r="A256" s="21"/>
      <c r="B256" s="21"/>
      <c r="C256" s="22" t="s">
        <v>235</v>
      </c>
      <c r="D256" s="21"/>
    </row>
    <row r="257" spans="1:4" ht="15" x14ac:dyDescent="0.25">
      <c r="A257" s="21"/>
      <c r="B257" s="21"/>
      <c r="C257" s="22" t="s">
        <v>234</v>
      </c>
      <c r="D257" s="21"/>
    </row>
    <row r="258" spans="1:4" ht="15" x14ac:dyDescent="0.25">
      <c r="A258" s="21"/>
      <c r="B258" s="21"/>
      <c r="C258" s="22" t="s">
        <v>233</v>
      </c>
      <c r="D258" s="21"/>
    </row>
    <row r="259" spans="1:4" ht="15" x14ac:dyDescent="0.25">
      <c r="A259" s="21"/>
      <c r="B259" s="21"/>
      <c r="C259" s="22" t="s">
        <v>232</v>
      </c>
      <c r="D259" s="21"/>
    </row>
    <row r="260" spans="1:4" ht="15" x14ac:dyDescent="0.25">
      <c r="A260" s="21"/>
      <c r="B260" s="21"/>
      <c r="C260" s="22" t="s">
        <v>231</v>
      </c>
      <c r="D260" s="21"/>
    </row>
    <row r="261" spans="1:4" ht="15" x14ac:dyDescent="0.25">
      <c r="A261" s="21"/>
      <c r="B261" s="21"/>
      <c r="C261" s="22" t="s">
        <v>230</v>
      </c>
      <c r="D261" s="21"/>
    </row>
    <row r="262" spans="1:4" ht="15" x14ac:dyDescent="0.25">
      <c r="A262" s="21"/>
      <c r="B262" s="21"/>
      <c r="C262" s="22" t="s">
        <v>229</v>
      </c>
      <c r="D262" s="21"/>
    </row>
    <row r="263" spans="1:4" ht="15" x14ac:dyDescent="0.25">
      <c r="A263" s="21"/>
      <c r="B263" s="21"/>
      <c r="C263" s="22" t="s">
        <v>228</v>
      </c>
      <c r="D263" s="21"/>
    </row>
    <row r="264" spans="1:4" ht="15" x14ac:dyDescent="0.25">
      <c r="A264" s="21"/>
      <c r="B264" s="21"/>
      <c r="C264" s="22" t="s">
        <v>227</v>
      </c>
      <c r="D264" s="21"/>
    </row>
    <row r="265" spans="1:4" ht="15" x14ac:dyDescent="0.25">
      <c r="A265" s="21"/>
      <c r="B265" s="21"/>
      <c r="C265" s="22" t="s">
        <v>226</v>
      </c>
      <c r="D265" s="21"/>
    </row>
    <row r="266" spans="1:4" ht="15" x14ac:dyDescent="0.25">
      <c r="A266" s="21"/>
      <c r="B266" s="21"/>
      <c r="C266" s="22" t="s">
        <v>225</v>
      </c>
      <c r="D266" s="21"/>
    </row>
    <row r="267" spans="1:4" ht="15" x14ac:dyDescent="0.25">
      <c r="A267" s="21"/>
      <c r="B267" s="21"/>
      <c r="C267" s="22" t="s">
        <v>224</v>
      </c>
      <c r="D267" s="21"/>
    </row>
    <row r="268" spans="1:4" ht="15" x14ac:dyDescent="0.25">
      <c r="A268" s="21"/>
      <c r="B268" s="21"/>
      <c r="C268" s="22" t="s">
        <v>223</v>
      </c>
      <c r="D268" s="21"/>
    </row>
    <row r="269" spans="1:4" ht="15" x14ac:dyDescent="0.25">
      <c r="A269" s="21"/>
      <c r="B269" s="21"/>
      <c r="C269" s="22" t="s">
        <v>222</v>
      </c>
      <c r="D269" s="21"/>
    </row>
    <row r="270" spans="1:4" ht="15" x14ac:dyDescent="0.25">
      <c r="A270" s="21"/>
      <c r="B270" s="21"/>
      <c r="C270" s="22" t="s">
        <v>221</v>
      </c>
      <c r="D270" s="21"/>
    </row>
    <row r="271" spans="1:4" ht="15" x14ac:dyDescent="0.25">
      <c r="A271" s="21"/>
      <c r="B271" s="21"/>
      <c r="C271" s="22" t="s">
        <v>220</v>
      </c>
      <c r="D271" s="21"/>
    </row>
    <row r="272" spans="1:4" ht="15" x14ac:dyDescent="0.25">
      <c r="A272" s="21"/>
      <c r="B272" s="21"/>
      <c r="C272" s="22" t="s">
        <v>219</v>
      </c>
      <c r="D272" s="21"/>
    </row>
    <row r="273" spans="1:4" ht="15" x14ac:dyDescent="0.25">
      <c r="A273" s="21"/>
      <c r="B273" s="21"/>
      <c r="C273" s="22" t="s">
        <v>218</v>
      </c>
      <c r="D273" s="21"/>
    </row>
    <row r="274" spans="1:4" ht="15" x14ac:dyDescent="0.25">
      <c r="A274" s="21"/>
      <c r="B274" s="21"/>
      <c r="C274" s="22" t="s">
        <v>217</v>
      </c>
      <c r="D274" s="21"/>
    </row>
    <row r="275" spans="1:4" ht="15" x14ac:dyDescent="0.25">
      <c r="A275" s="21"/>
      <c r="B275" s="21"/>
      <c r="C275" s="22" t="s">
        <v>216</v>
      </c>
      <c r="D275" s="21"/>
    </row>
    <row r="276" spans="1:4" ht="15" x14ac:dyDescent="0.25">
      <c r="A276" s="21"/>
      <c r="B276" s="21"/>
      <c r="C276" s="22" t="s">
        <v>215</v>
      </c>
      <c r="D276" s="21"/>
    </row>
    <row r="277" spans="1:4" ht="15" x14ac:dyDescent="0.25">
      <c r="A277" s="21"/>
      <c r="B277" s="21"/>
      <c r="C277" s="22" t="s">
        <v>214</v>
      </c>
      <c r="D277" s="21"/>
    </row>
    <row r="278" spans="1:4" ht="15" x14ac:dyDescent="0.25">
      <c r="A278" s="21"/>
      <c r="B278" s="21"/>
      <c r="C278" s="22" t="s">
        <v>213</v>
      </c>
      <c r="D278" s="21"/>
    </row>
    <row r="279" spans="1:4" ht="15" x14ac:dyDescent="0.25">
      <c r="A279" s="21"/>
      <c r="B279" s="21"/>
      <c r="C279" s="22" t="s">
        <v>212</v>
      </c>
      <c r="D279" s="21"/>
    </row>
    <row r="280" spans="1:4" ht="15" x14ac:dyDescent="0.25">
      <c r="A280" s="21"/>
      <c r="B280" s="21"/>
      <c r="C280" s="22" t="s">
        <v>211</v>
      </c>
      <c r="D280" s="21"/>
    </row>
    <row r="281" spans="1:4" ht="15" x14ac:dyDescent="0.25">
      <c r="A281" s="21"/>
      <c r="B281" s="21"/>
      <c r="C281" s="22" t="s">
        <v>210</v>
      </c>
      <c r="D281" s="21"/>
    </row>
    <row r="282" spans="1:4" ht="15" x14ac:dyDescent="0.25">
      <c r="A282" s="21"/>
      <c r="B282" s="21"/>
      <c r="C282" s="22" t="s">
        <v>209</v>
      </c>
      <c r="D282" s="21"/>
    </row>
    <row r="283" spans="1:4" ht="15" x14ac:dyDescent="0.25">
      <c r="A283" s="21"/>
      <c r="B283" s="21"/>
      <c r="C283" s="22" t="s">
        <v>208</v>
      </c>
      <c r="D283" s="21"/>
    </row>
    <row r="284" spans="1:4" ht="15" x14ac:dyDescent="0.25">
      <c r="A284" s="21"/>
      <c r="B284" s="21"/>
      <c r="C284" s="22" t="s">
        <v>207</v>
      </c>
      <c r="D284" s="21"/>
    </row>
    <row r="285" spans="1:4" ht="15" x14ac:dyDescent="0.25">
      <c r="A285" s="21"/>
      <c r="B285" s="21"/>
      <c r="C285" s="22" t="s">
        <v>206</v>
      </c>
      <c r="D285" s="21"/>
    </row>
    <row r="286" spans="1:4" ht="15" x14ac:dyDescent="0.25">
      <c r="A286" s="21"/>
      <c r="B286" s="21"/>
      <c r="C286" s="22" t="s">
        <v>205</v>
      </c>
      <c r="D286" s="21"/>
    </row>
    <row r="287" spans="1:4" ht="15" x14ac:dyDescent="0.25">
      <c r="A287" s="21"/>
      <c r="B287" s="21"/>
      <c r="C287" s="22" t="s">
        <v>204</v>
      </c>
      <c r="D287" s="21"/>
    </row>
    <row r="288" spans="1:4" ht="15" x14ac:dyDescent="0.25">
      <c r="A288" s="21"/>
      <c r="B288" s="21"/>
      <c r="C288" s="22" t="s">
        <v>203</v>
      </c>
      <c r="D288" s="21"/>
    </row>
    <row r="289" spans="1:4" ht="15" x14ac:dyDescent="0.25">
      <c r="A289" s="21"/>
      <c r="B289" s="21"/>
      <c r="C289" s="22" t="s">
        <v>202</v>
      </c>
      <c r="D289" s="21"/>
    </row>
    <row r="290" spans="1:4" ht="15" x14ac:dyDescent="0.25">
      <c r="A290" s="21"/>
      <c r="B290" s="21"/>
      <c r="C290" s="22" t="s">
        <v>201</v>
      </c>
      <c r="D290" s="21"/>
    </row>
    <row r="291" spans="1:4" ht="15" x14ac:dyDescent="0.25">
      <c r="A291" s="21"/>
      <c r="B291" s="21"/>
      <c r="C291" s="22" t="s">
        <v>200</v>
      </c>
      <c r="D291" s="21"/>
    </row>
    <row r="292" spans="1:4" ht="15" x14ac:dyDescent="0.25">
      <c r="A292" s="21"/>
      <c r="B292" s="21"/>
      <c r="C292" s="22" t="s">
        <v>199</v>
      </c>
      <c r="D292" s="21"/>
    </row>
    <row r="293" spans="1:4" ht="15" x14ac:dyDescent="0.25">
      <c r="A293" s="21"/>
      <c r="B293" s="21"/>
      <c r="C293" s="22" t="s">
        <v>198</v>
      </c>
      <c r="D293" s="21"/>
    </row>
    <row r="294" spans="1:4" ht="15" x14ac:dyDescent="0.25">
      <c r="A294" s="21"/>
      <c r="B294" s="21"/>
      <c r="C294" s="22" t="s">
        <v>197</v>
      </c>
      <c r="D294" s="21"/>
    </row>
    <row r="295" spans="1:4" ht="15" x14ac:dyDescent="0.25">
      <c r="A295" s="21"/>
      <c r="B295" s="21"/>
      <c r="C295" s="22" t="s">
        <v>196</v>
      </c>
      <c r="D295" s="21"/>
    </row>
    <row r="296" spans="1:4" ht="15" x14ac:dyDescent="0.25">
      <c r="A296" s="21"/>
      <c r="B296" s="21"/>
      <c r="C296" s="22" t="s">
        <v>195</v>
      </c>
      <c r="D296" s="21"/>
    </row>
    <row r="297" spans="1:4" ht="15" x14ac:dyDescent="0.25">
      <c r="A297" s="21"/>
      <c r="B297" s="21"/>
      <c r="C297" s="22" t="s">
        <v>194</v>
      </c>
      <c r="D297" s="21"/>
    </row>
    <row r="298" spans="1:4" ht="15" x14ac:dyDescent="0.25">
      <c r="A298" s="21"/>
      <c r="B298" s="21"/>
      <c r="C298" s="22" t="s">
        <v>193</v>
      </c>
      <c r="D298" s="21"/>
    </row>
    <row r="299" spans="1:4" ht="15" x14ac:dyDescent="0.25">
      <c r="A299" s="21"/>
      <c r="B299" s="21"/>
      <c r="C299" s="22" t="s">
        <v>192</v>
      </c>
      <c r="D299" s="21"/>
    </row>
    <row r="300" spans="1:4" ht="15" x14ac:dyDescent="0.25">
      <c r="A300" s="21"/>
      <c r="B300" s="21"/>
      <c r="C300" s="22" t="s">
        <v>191</v>
      </c>
      <c r="D300" s="21"/>
    </row>
    <row r="301" spans="1:4" ht="15" x14ac:dyDescent="0.25">
      <c r="A301" s="21"/>
      <c r="B301" s="21"/>
      <c r="C301" s="22" t="s">
        <v>190</v>
      </c>
      <c r="D301" s="21"/>
    </row>
    <row r="302" spans="1:4" ht="15" x14ac:dyDescent="0.25">
      <c r="A302" s="21"/>
      <c r="B302" s="21"/>
      <c r="C302" s="22" t="s">
        <v>189</v>
      </c>
      <c r="D302" s="21"/>
    </row>
    <row r="303" spans="1:4" ht="15" x14ac:dyDescent="0.25">
      <c r="A303" s="21"/>
      <c r="B303" s="21"/>
      <c r="C303" s="22" t="s">
        <v>188</v>
      </c>
      <c r="D303" s="21"/>
    </row>
    <row r="304" spans="1:4" ht="15" x14ac:dyDescent="0.25">
      <c r="A304" s="21"/>
      <c r="B304" s="21"/>
      <c r="C304" s="22" t="s">
        <v>187</v>
      </c>
      <c r="D304" s="21"/>
    </row>
    <row r="305" spans="1:4" ht="15" x14ac:dyDescent="0.25">
      <c r="A305" s="21"/>
      <c r="B305" s="21"/>
      <c r="C305" s="22" t="s">
        <v>186</v>
      </c>
      <c r="D305" s="21"/>
    </row>
    <row r="306" spans="1:4" ht="15" x14ac:dyDescent="0.25">
      <c r="A306" s="21"/>
      <c r="B306" s="21"/>
      <c r="C306" s="22" t="s">
        <v>185</v>
      </c>
      <c r="D306" s="21"/>
    </row>
    <row r="307" spans="1:4" ht="15" x14ac:dyDescent="0.25">
      <c r="A307" s="21"/>
      <c r="B307" s="21"/>
      <c r="C307" s="22" t="s">
        <v>184</v>
      </c>
      <c r="D307" s="21"/>
    </row>
    <row r="308" spans="1:4" ht="15" x14ac:dyDescent="0.25">
      <c r="A308" s="21"/>
      <c r="B308" s="21"/>
      <c r="C308" s="22" t="s">
        <v>183</v>
      </c>
      <c r="D308" s="21"/>
    </row>
    <row r="309" spans="1:4" ht="15" x14ac:dyDescent="0.25">
      <c r="A309" s="21"/>
      <c r="B309" s="21"/>
      <c r="C309" s="22" t="s">
        <v>182</v>
      </c>
      <c r="D309" s="21"/>
    </row>
    <row r="310" spans="1:4" ht="15" x14ac:dyDescent="0.25">
      <c r="A310" s="21"/>
      <c r="B310" s="21"/>
      <c r="C310" s="22" t="s">
        <v>181</v>
      </c>
      <c r="D310" s="21"/>
    </row>
    <row r="311" spans="1:4" ht="15" x14ac:dyDescent="0.25">
      <c r="A311" s="21"/>
      <c r="B311" s="21"/>
      <c r="C311" s="22" t="s">
        <v>180</v>
      </c>
      <c r="D311" s="21"/>
    </row>
    <row r="312" spans="1:4" ht="15" x14ac:dyDescent="0.25">
      <c r="A312" s="21"/>
      <c r="B312" s="21"/>
      <c r="C312" s="22" t="s">
        <v>179</v>
      </c>
      <c r="D312" s="21"/>
    </row>
    <row r="313" spans="1:4" ht="15" x14ac:dyDescent="0.25">
      <c r="A313" s="21"/>
      <c r="B313" s="21"/>
      <c r="C313" s="22" t="s">
        <v>178</v>
      </c>
      <c r="D313" s="21"/>
    </row>
    <row r="314" spans="1:4" ht="15" x14ac:dyDescent="0.25">
      <c r="A314" s="21"/>
      <c r="B314" s="21"/>
      <c r="C314" s="22" t="s">
        <v>177</v>
      </c>
      <c r="D314" s="21"/>
    </row>
    <row r="315" spans="1:4" ht="15" x14ac:dyDescent="0.25">
      <c r="A315" s="21"/>
      <c r="B315" s="21"/>
      <c r="C315" s="22" t="s">
        <v>176</v>
      </c>
      <c r="D315" s="21"/>
    </row>
    <row r="316" spans="1:4" ht="15" x14ac:dyDescent="0.25">
      <c r="A316" s="21"/>
      <c r="B316" s="21"/>
      <c r="C316" s="22" t="s">
        <v>175</v>
      </c>
      <c r="D316" s="21"/>
    </row>
    <row r="317" spans="1:4" ht="15" x14ac:dyDescent="0.25">
      <c r="A317" s="21"/>
      <c r="B317" s="21"/>
      <c r="C317" s="22" t="s">
        <v>174</v>
      </c>
      <c r="D317" s="21"/>
    </row>
    <row r="318" spans="1:4" ht="15" x14ac:dyDescent="0.25">
      <c r="A318" s="21"/>
      <c r="B318" s="21"/>
      <c r="C318" s="22" t="s">
        <v>173</v>
      </c>
      <c r="D318" s="21"/>
    </row>
    <row r="319" spans="1:4" ht="15" x14ac:dyDescent="0.25">
      <c r="A319" s="21"/>
      <c r="B319" s="21"/>
      <c r="C319" s="22" t="s">
        <v>172</v>
      </c>
      <c r="D319" s="21"/>
    </row>
    <row r="320" spans="1:4" ht="15" x14ac:dyDescent="0.25">
      <c r="A320" s="21"/>
      <c r="B320" s="21"/>
      <c r="C320" s="22" t="s">
        <v>171</v>
      </c>
      <c r="D320" s="21"/>
    </row>
    <row r="321" spans="1:4" ht="15" x14ac:dyDescent="0.25">
      <c r="A321" s="21"/>
      <c r="B321" s="21"/>
      <c r="C321" s="22" t="s">
        <v>170</v>
      </c>
      <c r="D321" s="21"/>
    </row>
    <row r="322" spans="1:4" ht="15" x14ac:dyDescent="0.25">
      <c r="A322" s="21"/>
      <c r="B322" s="21"/>
      <c r="C322" s="22" t="s">
        <v>169</v>
      </c>
      <c r="D322" s="21"/>
    </row>
    <row r="323" spans="1:4" ht="15" x14ac:dyDescent="0.25">
      <c r="A323" s="21"/>
      <c r="B323" s="21"/>
      <c r="C323" s="22" t="s">
        <v>168</v>
      </c>
      <c r="D323" s="21"/>
    </row>
    <row r="324" spans="1:4" ht="15" x14ac:dyDescent="0.25">
      <c r="A324" s="21"/>
      <c r="B324" s="21"/>
      <c r="C324" s="22" t="s">
        <v>167</v>
      </c>
      <c r="D324" s="21"/>
    </row>
    <row r="325" spans="1:4" ht="15" x14ac:dyDescent="0.25">
      <c r="A325" s="21"/>
      <c r="B325" s="21"/>
      <c r="C325" s="22" t="s">
        <v>166</v>
      </c>
      <c r="D325" s="21"/>
    </row>
    <row r="326" spans="1:4" ht="15" x14ac:dyDescent="0.25">
      <c r="A326" s="21"/>
      <c r="B326" s="21"/>
      <c r="C326" s="22" t="s">
        <v>165</v>
      </c>
      <c r="D326" s="21"/>
    </row>
    <row r="327" spans="1:4" ht="15" x14ac:dyDescent="0.25">
      <c r="A327" s="21"/>
      <c r="B327" s="21"/>
      <c r="C327" s="22" t="s">
        <v>164</v>
      </c>
      <c r="D327" s="21"/>
    </row>
    <row r="328" spans="1:4" ht="15" x14ac:dyDescent="0.25">
      <c r="A328" s="21"/>
      <c r="B328" s="21"/>
      <c r="C328" s="22" t="s">
        <v>163</v>
      </c>
      <c r="D328" s="21"/>
    </row>
    <row r="329" spans="1:4" ht="15" x14ac:dyDescent="0.25">
      <c r="A329" s="21"/>
      <c r="B329" s="21"/>
      <c r="C329" s="22" t="s">
        <v>162</v>
      </c>
      <c r="D329" s="21"/>
    </row>
    <row r="330" spans="1:4" ht="15" x14ac:dyDescent="0.25">
      <c r="A330" s="21"/>
      <c r="B330" s="21"/>
      <c r="C330" s="22" t="s">
        <v>161</v>
      </c>
      <c r="D330" s="21"/>
    </row>
    <row r="331" spans="1:4" ht="15" x14ac:dyDescent="0.25">
      <c r="A331" s="21"/>
      <c r="B331" s="21"/>
      <c r="C331" s="22" t="s">
        <v>160</v>
      </c>
      <c r="D331" s="21"/>
    </row>
    <row r="332" spans="1:4" ht="15" x14ac:dyDescent="0.25">
      <c r="A332" s="21"/>
      <c r="B332" s="21"/>
      <c r="C332" s="22" t="s">
        <v>159</v>
      </c>
      <c r="D332" s="21"/>
    </row>
    <row r="333" spans="1:4" ht="15" x14ac:dyDescent="0.25">
      <c r="A333" s="21"/>
      <c r="B333" s="21"/>
      <c r="C333" s="22" t="s">
        <v>158</v>
      </c>
      <c r="D333" s="21"/>
    </row>
    <row r="334" spans="1:4" ht="15" x14ac:dyDescent="0.25">
      <c r="A334" s="21"/>
      <c r="B334" s="21"/>
      <c r="C334" s="22" t="s">
        <v>157</v>
      </c>
      <c r="D334" s="21"/>
    </row>
    <row r="335" spans="1:4" ht="15" x14ac:dyDescent="0.25">
      <c r="A335" s="21"/>
      <c r="B335" s="21"/>
      <c r="C335" s="22" t="s">
        <v>156</v>
      </c>
      <c r="D335" s="21"/>
    </row>
    <row r="336" spans="1:4" ht="15" x14ac:dyDescent="0.25">
      <c r="A336" s="21"/>
      <c r="B336" s="21"/>
      <c r="C336" s="22" t="s">
        <v>155</v>
      </c>
      <c r="D336" s="21"/>
    </row>
    <row r="337" spans="1:4" ht="15" x14ac:dyDescent="0.25">
      <c r="A337" s="21"/>
      <c r="B337" s="21"/>
      <c r="C337" s="22" t="s">
        <v>154</v>
      </c>
      <c r="D337" s="21"/>
    </row>
    <row r="338" spans="1:4" ht="15" x14ac:dyDescent="0.25">
      <c r="A338" s="21"/>
      <c r="B338" s="21"/>
      <c r="C338" s="22" t="s">
        <v>153</v>
      </c>
      <c r="D338" s="21"/>
    </row>
    <row r="339" spans="1:4" ht="15" x14ac:dyDescent="0.25">
      <c r="A339" s="21"/>
      <c r="B339" s="21"/>
      <c r="C339" s="22" t="s">
        <v>152</v>
      </c>
      <c r="D339" s="21"/>
    </row>
    <row r="340" spans="1:4" ht="15" x14ac:dyDescent="0.25">
      <c r="A340" s="21"/>
      <c r="B340" s="21"/>
      <c r="C340" s="22" t="s">
        <v>151</v>
      </c>
      <c r="D340" s="21"/>
    </row>
    <row r="341" spans="1:4" ht="15" x14ac:dyDescent="0.25">
      <c r="A341" s="21"/>
      <c r="B341" s="21"/>
      <c r="C341" s="22" t="s">
        <v>150</v>
      </c>
      <c r="D341" s="21"/>
    </row>
    <row r="342" spans="1:4" ht="15" x14ac:dyDescent="0.25">
      <c r="A342" s="21"/>
      <c r="B342" s="21"/>
      <c r="C342" s="22" t="s">
        <v>149</v>
      </c>
      <c r="D342" s="21"/>
    </row>
    <row r="343" spans="1:4" ht="15" x14ac:dyDescent="0.25">
      <c r="A343" s="21"/>
      <c r="B343" s="21"/>
      <c r="C343" s="22" t="s">
        <v>148</v>
      </c>
      <c r="D343" s="21"/>
    </row>
    <row r="344" spans="1:4" ht="15" x14ac:dyDescent="0.25">
      <c r="A344" s="21"/>
      <c r="B344" s="21"/>
      <c r="C344" s="22" t="s">
        <v>147</v>
      </c>
      <c r="D344" s="21"/>
    </row>
    <row r="345" spans="1:4" ht="15" x14ac:dyDescent="0.25">
      <c r="A345" s="21"/>
      <c r="B345" s="21"/>
      <c r="C345" s="22" t="s">
        <v>146</v>
      </c>
      <c r="D345" s="21"/>
    </row>
    <row r="346" spans="1:4" ht="15" x14ac:dyDescent="0.25">
      <c r="A346" s="21"/>
      <c r="B346" s="21"/>
      <c r="C346" s="22" t="s">
        <v>145</v>
      </c>
      <c r="D346" s="21"/>
    </row>
    <row r="347" spans="1:4" ht="15" x14ac:dyDescent="0.25">
      <c r="A347" s="21"/>
      <c r="B347" s="21"/>
      <c r="C347" s="22" t="s">
        <v>144</v>
      </c>
      <c r="D347" s="21"/>
    </row>
    <row r="348" spans="1:4" ht="15" x14ac:dyDescent="0.25">
      <c r="A348" s="21"/>
      <c r="B348" s="21"/>
      <c r="C348" s="22" t="s">
        <v>143</v>
      </c>
      <c r="D348" s="21"/>
    </row>
    <row r="349" spans="1:4" ht="15" x14ac:dyDescent="0.25">
      <c r="A349" s="21"/>
      <c r="B349" s="21"/>
      <c r="C349" s="22" t="s">
        <v>142</v>
      </c>
      <c r="D349" s="21"/>
    </row>
    <row r="350" spans="1:4" ht="15" x14ac:dyDescent="0.25">
      <c r="A350" s="21"/>
      <c r="B350" s="21"/>
      <c r="C350" s="22" t="s">
        <v>141</v>
      </c>
      <c r="D350" s="21"/>
    </row>
    <row r="351" spans="1:4" ht="15" x14ac:dyDescent="0.25">
      <c r="A351" s="21"/>
      <c r="B351" s="21"/>
      <c r="C351" s="22" t="s">
        <v>140</v>
      </c>
      <c r="D351" s="21"/>
    </row>
    <row r="352" spans="1:4" ht="15" x14ac:dyDescent="0.25">
      <c r="A352" s="21"/>
      <c r="B352" s="21"/>
      <c r="C352" s="22" t="s">
        <v>139</v>
      </c>
      <c r="D352" s="21"/>
    </row>
    <row r="353" spans="1:4" ht="15" x14ac:dyDescent="0.25">
      <c r="A353" s="21"/>
      <c r="B353" s="21"/>
      <c r="C353" s="22" t="s">
        <v>138</v>
      </c>
      <c r="D353" s="21"/>
    </row>
    <row r="354" spans="1:4" ht="15" x14ac:dyDescent="0.25">
      <c r="A354" s="21"/>
      <c r="B354" s="21"/>
      <c r="C354" s="22" t="s">
        <v>137</v>
      </c>
      <c r="D354" s="21"/>
    </row>
    <row r="355" spans="1:4" ht="15" x14ac:dyDescent="0.25">
      <c r="A355" s="21"/>
      <c r="B355" s="21"/>
      <c r="C355" s="22" t="s">
        <v>136</v>
      </c>
      <c r="D355" s="21"/>
    </row>
    <row r="356" spans="1:4" ht="15" x14ac:dyDescent="0.25">
      <c r="A356" s="21"/>
      <c r="B356" s="21"/>
      <c r="C356" s="22" t="s">
        <v>135</v>
      </c>
      <c r="D356" s="21"/>
    </row>
    <row r="357" spans="1:4" ht="15" x14ac:dyDescent="0.25">
      <c r="A357" s="21"/>
      <c r="B357" s="21"/>
      <c r="C357" s="22" t="s">
        <v>134</v>
      </c>
      <c r="D357" s="21"/>
    </row>
    <row r="358" spans="1:4" ht="15" x14ac:dyDescent="0.25">
      <c r="A358" s="21"/>
      <c r="B358" s="21"/>
      <c r="C358" s="22" t="s">
        <v>133</v>
      </c>
      <c r="D358" s="21"/>
    </row>
    <row r="359" spans="1:4" ht="15" x14ac:dyDescent="0.25">
      <c r="A359" s="21"/>
      <c r="B359" s="21"/>
      <c r="C359" s="22" t="s">
        <v>132</v>
      </c>
      <c r="D359" s="21"/>
    </row>
    <row r="360" spans="1:4" ht="15" x14ac:dyDescent="0.25">
      <c r="A360" s="21"/>
      <c r="B360" s="21"/>
      <c r="C360" s="22" t="s">
        <v>131</v>
      </c>
      <c r="D360" s="21"/>
    </row>
    <row r="361" spans="1:4" ht="15" x14ac:dyDescent="0.25">
      <c r="A361" s="21"/>
      <c r="B361" s="21"/>
      <c r="C361" s="22" t="s">
        <v>130</v>
      </c>
      <c r="D361" s="21"/>
    </row>
    <row r="362" spans="1:4" ht="15" x14ac:dyDescent="0.25">
      <c r="A362" s="21"/>
      <c r="B362" s="21"/>
      <c r="C362" s="22" t="s">
        <v>129</v>
      </c>
      <c r="D362" s="21"/>
    </row>
    <row r="363" spans="1:4" ht="15" x14ac:dyDescent="0.25">
      <c r="A363" s="21"/>
      <c r="B363" s="21"/>
      <c r="C363" s="22" t="s">
        <v>128</v>
      </c>
      <c r="D363" s="21"/>
    </row>
    <row r="364" spans="1:4" ht="15" x14ac:dyDescent="0.25">
      <c r="A364" s="21"/>
      <c r="B364" s="21"/>
      <c r="C364" s="22" t="s">
        <v>127</v>
      </c>
      <c r="D364" s="21"/>
    </row>
    <row r="365" spans="1:4" ht="15" x14ac:dyDescent="0.25">
      <c r="A365" s="21"/>
      <c r="B365" s="21"/>
      <c r="C365" s="22" t="s">
        <v>126</v>
      </c>
      <c r="D365" s="21"/>
    </row>
    <row r="366" spans="1:4" ht="15" x14ac:dyDescent="0.25">
      <c r="A366" s="21"/>
      <c r="B366" s="21"/>
      <c r="C366" s="22" t="s">
        <v>125</v>
      </c>
      <c r="D366" s="21"/>
    </row>
    <row r="367" spans="1:4" ht="15" x14ac:dyDescent="0.25">
      <c r="A367" s="21"/>
      <c r="B367" s="21"/>
      <c r="C367" s="22" t="s">
        <v>124</v>
      </c>
      <c r="D367" s="21"/>
    </row>
    <row r="368" spans="1:4" ht="15" x14ac:dyDescent="0.25">
      <c r="A368" s="21"/>
      <c r="B368" s="21"/>
      <c r="C368" s="22" t="s">
        <v>123</v>
      </c>
      <c r="D368" s="21"/>
    </row>
    <row r="369" spans="1:4" ht="15" x14ac:dyDescent="0.25">
      <c r="A369" s="21"/>
      <c r="B369" s="21"/>
      <c r="C369" s="22" t="s">
        <v>122</v>
      </c>
      <c r="D369" s="21"/>
    </row>
    <row r="370" spans="1:4" ht="15" x14ac:dyDescent="0.25">
      <c r="A370" s="21"/>
      <c r="B370" s="21"/>
      <c r="C370" s="22" t="s">
        <v>121</v>
      </c>
      <c r="D370" s="21"/>
    </row>
    <row r="371" spans="1:4" ht="15" x14ac:dyDescent="0.25">
      <c r="A371" s="21"/>
      <c r="B371" s="21"/>
      <c r="C371" s="22" t="s">
        <v>120</v>
      </c>
      <c r="D371" s="21"/>
    </row>
    <row r="372" spans="1:4" ht="15" x14ac:dyDescent="0.25">
      <c r="A372" s="21"/>
      <c r="B372" s="21"/>
      <c r="C372" s="22" t="s">
        <v>119</v>
      </c>
      <c r="D372" s="21"/>
    </row>
    <row r="373" spans="1:4" ht="15" x14ac:dyDescent="0.25">
      <c r="A373" s="21"/>
      <c r="B373" s="21"/>
      <c r="C373" s="22" t="s">
        <v>118</v>
      </c>
      <c r="D373" s="21"/>
    </row>
    <row r="374" spans="1:4" ht="15" x14ac:dyDescent="0.25">
      <c r="A374" s="21"/>
      <c r="B374" s="21"/>
      <c r="C374" s="22" t="s">
        <v>117</v>
      </c>
      <c r="D374" s="21"/>
    </row>
    <row r="375" spans="1:4" ht="15" x14ac:dyDescent="0.25">
      <c r="A375" s="21"/>
      <c r="B375" s="21"/>
      <c r="C375" s="22" t="s">
        <v>116</v>
      </c>
      <c r="D375" s="21"/>
    </row>
    <row r="376" spans="1:4" ht="15" x14ac:dyDescent="0.25">
      <c r="A376" s="21"/>
      <c r="B376" s="21"/>
      <c r="C376" s="22" t="s">
        <v>115</v>
      </c>
      <c r="D376" s="21"/>
    </row>
    <row r="377" spans="1:4" ht="15" x14ac:dyDescent="0.25">
      <c r="A377" s="21"/>
      <c r="B377" s="21"/>
      <c r="C377" s="22" t="s">
        <v>114</v>
      </c>
      <c r="D377" s="21"/>
    </row>
    <row r="378" spans="1:4" ht="15" x14ac:dyDescent="0.25">
      <c r="A378" s="21"/>
      <c r="B378" s="21"/>
      <c r="C378" s="22" t="s">
        <v>113</v>
      </c>
      <c r="D378" s="21"/>
    </row>
    <row r="379" spans="1:4" ht="15" x14ac:dyDescent="0.25">
      <c r="A379" s="21"/>
      <c r="B379" s="21"/>
      <c r="C379" s="22" t="s">
        <v>112</v>
      </c>
      <c r="D379" s="21"/>
    </row>
    <row r="380" spans="1:4" ht="15" x14ac:dyDescent="0.25">
      <c r="A380" s="21"/>
      <c r="B380" s="21"/>
      <c r="C380" s="22" t="s">
        <v>111</v>
      </c>
      <c r="D380" s="21"/>
    </row>
    <row r="381" spans="1:4" ht="15" x14ac:dyDescent="0.25">
      <c r="A381" s="21"/>
      <c r="B381" s="21"/>
      <c r="C381" s="22" t="s">
        <v>110</v>
      </c>
      <c r="D381" s="21"/>
    </row>
    <row r="382" spans="1:4" ht="15" x14ac:dyDescent="0.25">
      <c r="A382" s="21"/>
      <c r="B382" s="21"/>
      <c r="C382" s="22" t="s">
        <v>109</v>
      </c>
      <c r="D382" s="21"/>
    </row>
    <row r="383" spans="1:4" ht="15" x14ac:dyDescent="0.25">
      <c r="A383" s="21"/>
      <c r="B383" s="21"/>
      <c r="C383" s="22" t="s">
        <v>108</v>
      </c>
      <c r="D383" s="21"/>
    </row>
    <row r="384" spans="1:4" ht="15" x14ac:dyDescent="0.25">
      <c r="A384" s="21"/>
      <c r="B384" s="21"/>
      <c r="C384" s="22" t="s">
        <v>107</v>
      </c>
      <c r="D384" s="21"/>
    </row>
    <row r="385" spans="1:4" ht="15" x14ac:dyDescent="0.25">
      <c r="A385" s="21"/>
      <c r="B385" s="21"/>
      <c r="C385" s="22" t="s">
        <v>106</v>
      </c>
      <c r="D385" s="21"/>
    </row>
    <row r="386" spans="1:4" ht="15" x14ac:dyDescent="0.25">
      <c r="A386" s="21"/>
      <c r="B386" s="21"/>
      <c r="C386" s="22" t="s">
        <v>105</v>
      </c>
      <c r="D386" s="21"/>
    </row>
    <row r="387" spans="1:4" ht="15" x14ac:dyDescent="0.25">
      <c r="A387" s="21"/>
      <c r="B387" s="21"/>
      <c r="C387" s="22" t="s">
        <v>104</v>
      </c>
      <c r="D387" s="21"/>
    </row>
    <row r="388" spans="1:4" ht="15" x14ac:dyDescent="0.25">
      <c r="A388" s="21"/>
      <c r="B388" s="21"/>
      <c r="C388" s="22" t="s">
        <v>103</v>
      </c>
      <c r="D388" s="21"/>
    </row>
    <row r="389" spans="1:4" ht="15" x14ac:dyDescent="0.25">
      <c r="A389" s="21"/>
      <c r="B389" s="21"/>
      <c r="C389" s="22" t="s">
        <v>102</v>
      </c>
      <c r="D389" s="21"/>
    </row>
    <row r="390" spans="1:4" ht="15" x14ac:dyDescent="0.25">
      <c r="A390" s="21"/>
      <c r="B390" s="21"/>
      <c r="C390" s="22" t="s">
        <v>101</v>
      </c>
      <c r="D390" s="21"/>
    </row>
    <row r="391" spans="1:4" ht="15" x14ac:dyDescent="0.25">
      <c r="A391" s="21"/>
      <c r="B391" s="21"/>
      <c r="C391" s="22" t="s">
        <v>100</v>
      </c>
      <c r="D391" s="21"/>
    </row>
    <row r="392" spans="1:4" ht="15" x14ac:dyDescent="0.25">
      <c r="A392" s="21"/>
      <c r="B392" s="21"/>
      <c r="C392" s="22" t="s">
        <v>99</v>
      </c>
      <c r="D392" s="21"/>
    </row>
    <row r="393" spans="1:4" ht="15" x14ac:dyDescent="0.25">
      <c r="A393" s="21"/>
      <c r="B393" s="21"/>
      <c r="C393" s="22" t="s">
        <v>98</v>
      </c>
      <c r="D393" s="21"/>
    </row>
    <row r="394" spans="1:4" ht="15" x14ac:dyDescent="0.25">
      <c r="A394" s="21"/>
      <c r="B394" s="21"/>
      <c r="C394" s="22" t="s">
        <v>97</v>
      </c>
      <c r="D394" s="21"/>
    </row>
    <row r="395" spans="1:4" ht="15" x14ac:dyDescent="0.25">
      <c r="A395" s="21"/>
      <c r="B395" s="21"/>
      <c r="C395" s="22" t="s">
        <v>96</v>
      </c>
      <c r="D395" s="21"/>
    </row>
    <row r="396" spans="1:4" ht="15" x14ac:dyDescent="0.25">
      <c r="A396" s="21"/>
      <c r="B396" s="21"/>
      <c r="C396" s="22" t="s">
        <v>95</v>
      </c>
      <c r="D396" s="21"/>
    </row>
    <row r="397" spans="1:4" ht="15" x14ac:dyDescent="0.25">
      <c r="A397" s="21"/>
      <c r="B397" s="21"/>
      <c r="C397" s="22" t="s">
        <v>94</v>
      </c>
      <c r="D397" s="21"/>
    </row>
    <row r="398" spans="1:4" ht="15" x14ac:dyDescent="0.25">
      <c r="A398" s="21"/>
      <c r="B398" s="21"/>
      <c r="C398" s="22" t="s">
        <v>93</v>
      </c>
      <c r="D398" s="21"/>
    </row>
    <row r="399" spans="1:4" ht="15" x14ac:dyDescent="0.25">
      <c r="A399" s="21"/>
      <c r="B399" s="21"/>
      <c r="C399" s="22" t="s">
        <v>92</v>
      </c>
      <c r="D399" s="21"/>
    </row>
    <row r="400" spans="1:4" ht="15" x14ac:dyDescent="0.25">
      <c r="A400" s="21"/>
      <c r="B400" s="21"/>
      <c r="C400" s="22" t="s">
        <v>91</v>
      </c>
      <c r="D400" s="21"/>
    </row>
    <row r="401" spans="1:4" ht="15" x14ac:dyDescent="0.25">
      <c r="A401" s="21"/>
      <c r="B401" s="21"/>
      <c r="C401" s="22" t="s">
        <v>90</v>
      </c>
      <c r="D401" s="21"/>
    </row>
    <row r="402" spans="1:4" ht="15" x14ac:dyDescent="0.25">
      <c r="A402" s="21"/>
      <c r="B402" s="21"/>
      <c r="C402" s="22" t="s">
        <v>89</v>
      </c>
      <c r="D402" s="21"/>
    </row>
    <row r="403" spans="1:4" ht="15" x14ac:dyDescent="0.25">
      <c r="A403" s="21"/>
      <c r="B403" s="21"/>
      <c r="C403" s="22" t="s">
        <v>88</v>
      </c>
      <c r="D403" s="21"/>
    </row>
    <row r="404" spans="1:4" ht="15" x14ac:dyDescent="0.25">
      <c r="A404" s="21"/>
      <c r="B404" s="21"/>
      <c r="C404" s="22" t="s">
        <v>87</v>
      </c>
      <c r="D404" s="21"/>
    </row>
    <row r="405" spans="1:4" ht="15" x14ac:dyDescent="0.25">
      <c r="A405" s="21"/>
      <c r="B405" s="21"/>
      <c r="C405" s="22" t="s">
        <v>86</v>
      </c>
      <c r="D405" s="21"/>
    </row>
    <row r="406" spans="1:4" ht="15" x14ac:dyDescent="0.25">
      <c r="A406" s="21"/>
      <c r="B406" s="21"/>
      <c r="C406" s="22" t="s">
        <v>85</v>
      </c>
      <c r="D406" s="21"/>
    </row>
    <row r="407" spans="1:4" ht="15" x14ac:dyDescent="0.25">
      <c r="A407" s="21"/>
      <c r="B407" s="21"/>
      <c r="C407" s="22" t="s">
        <v>84</v>
      </c>
      <c r="D407" s="21"/>
    </row>
    <row r="408" spans="1:4" ht="15" x14ac:dyDescent="0.25">
      <c r="A408" s="21"/>
      <c r="B408" s="21"/>
      <c r="C408" s="22" t="s">
        <v>83</v>
      </c>
      <c r="D408" s="21"/>
    </row>
    <row r="409" spans="1:4" ht="15" x14ac:dyDescent="0.25">
      <c r="A409" s="21"/>
      <c r="B409" s="21"/>
      <c r="C409" s="22" t="s">
        <v>82</v>
      </c>
      <c r="D409" s="21"/>
    </row>
    <row r="410" spans="1:4" ht="15" x14ac:dyDescent="0.25">
      <c r="A410" s="21"/>
      <c r="B410" s="21"/>
      <c r="C410" s="22" t="s">
        <v>81</v>
      </c>
      <c r="D410" s="21"/>
    </row>
    <row r="411" spans="1:4" ht="15" x14ac:dyDescent="0.25">
      <c r="A411" s="21"/>
      <c r="B411" s="21"/>
      <c r="C411" s="22" t="s">
        <v>80</v>
      </c>
      <c r="D411" s="21"/>
    </row>
    <row r="412" spans="1:4" ht="15" x14ac:dyDescent="0.25">
      <c r="A412" s="21"/>
      <c r="B412" s="21"/>
      <c r="C412" s="22" t="s">
        <v>79</v>
      </c>
      <c r="D412" s="21"/>
    </row>
    <row r="413" spans="1:4" ht="15" x14ac:dyDescent="0.25">
      <c r="A413" s="21"/>
      <c r="B413" s="21"/>
      <c r="C413" s="22" t="s">
        <v>78</v>
      </c>
      <c r="D413" s="21"/>
    </row>
    <row r="414" spans="1:4" ht="15" x14ac:dyDescent="0.25">
      <c r="A414" s="21"/>
      <c r="B414" s="21"/>
      <c r="C414" s="22" t="s">
        <v>77</v>
      </c>
      <c r="D414" s="21"/>
    </row>
    <row r="415" spans="1:4" ht="15" x14ac:dyDescent="0.25">
      <c r="A415" s="21"/>
      <c r="B415" s="21"/>
      <c r="C415" s="22" t="s">
        <v>76</v>
      </c>
      <c r="D415" s="21"/>
    </row>
    <row r="416" spans="1:4" ht="15" x14ac:dyDescent="0.25">
      <c r="A416" s="21"/>
      <c r="B416" s="21"/>
      <c r="C416" s="22" t="s">
        <v>75</v>
      </c>
      <c r="D416" s="21"/>
    </row>
    <row r="417" spans="1:4" ht="15" x14ac:dyDescent="0.25">
      <c r="A417" s="21"/>
      <c r="B417" s="21"/>
      <c r="C417" s="22" t="s">
        <v>74</v>
      </c>
      <c r="D417" s="21"/>
    </row>
    <row r="418" spans="1:4" ht="15" x14ac:dyDescent="0.25">
      <c r="A418" s="21"/>
      <c r="B418" s="21"/>
      <c r="C418" s="22" t="s">
        <v>73</v>
      </c>
      <c r="D418" s="21"/>
    </row>
    <row r="419" spans="1:4" ht="15" x14ac:dyDescent="0.25">
      <c r="A419" s="21"/>
      <c r="B419" s="21"/>
      <c r="C419" s="22" t="s">
        <v>72</v>
      </c>
      <c r="D419" s="21"/>
    </row>
    <row r="420" spans="1:4" ht="15" x14ac:dyDescent="0.25">
      <c r="A420" s="21"/>
      <c r="B420" s="21"/>
      <c r="C420" s="22" t="s">
        <v>71</v>
      </c>
      <c r="D420" s="21"/>
    </row>
    <row r="421" spans="1:4" ht="15" x14ac:dyDescent="0.25">
      <c r="A421" s="21"/>
      <c r="B421" s="21"/>
      <c r="C421" s="22" t="s">
        <v>70</v>
      </c>
      <c r="D421" s="21"/>
    </row>
    <row r="422" spans="1:4" ht="15" x14ac:dyDescent="0.25">
      <c r="A422" s="21"/>
      <c r="B422" s="21"/>
      <c r="C422" s="22" t="s">
        <v>69</v>
      </c>
      <c r="D422" s="21"/>
    </row>
    <row r="423" spans="1:4" ht="15" x14ac:dyDescent="0.25">
      <c r="A423" s="21"/>
      <c r="B423" s="21"/>
      <c r="C423" s="22" t="s">
        <v>68</v>
      </c>
      <c r="D423" s="21"/>
    </row>
    <row r="424" spans="1:4" ht="15" x14ac:dyDescent="0.25">
      <c r="A424" s="21"/>
      <c r="B424" s="21"/>
      <c r="C424" s="22" t="s">
        <v>67</v>
      </c>
      <c r="D424" s="21"/>
    </row>
    <row r="425" spans="1:4" ht="15" x14ac:dyDescent="0.25">
      <c r="A425" s="21"/>
      <c r="B425" s="21"/>
      <c r="C425" s="22" t="s">
        <v>66</v>
      </c>
      <c r="D425" s="21"/>
    </row>
    <row r="426" spans="1:4" ht="15" x14ac:dyDescent="0.25">
      <c r="A426" s="21"/>
      <c r="B426" s="21"/>
      <c r="C426" s="22" t="s">
        <v>65</v>
      </c>
      <c r="D426" s="21"/>
    </row>
    <row r="427" spans="1:4" ht="15" x14ac:dyDescent="0.25">
      <c r="A427" s="21"/>
      <c r="B427" s="21"/>
      <c r="C427" s="22" t="s">
        <v>64</v>
      </c>
      <c r="D427" s="21"/>
    </row>
    <row r="428" spans="1:4" ht="15" x14ac:dyDescent="0.25">
      <c r="A428" s="21"/>
      <c r="B428" s="21"/>
      <c r="C428" s="22" t="s">
        <v>63</v>
      </c>
      <c r="D428" s="21"/>
    </row>
    <row r="429" spans="1:4" ht="15" x14ac:dyDescent="0.25">
      <c r="A429" s="21"/>
      <c r="B429" s="21"/>
      <c r="C429" s="22" t="s">
        <v>62</v>
      </c>
      <c r="D429" s="21"/>
    </row>
    <row r="430" spans="1:4" ht="15" x14ac:dyDescent="0.25">
      <c r="A430" s="21"/>
      <c r="B430" s="21"/>
      <c r="C430" s="22" t="s">
        <v>61</v>
      </c>
      <c r="D430" s="21"/>
    </row>
    <row r="431" spans="1:4" ht="15" x14ac:dyDescent="0.25">
      <c r="A431" s="21"/>
      <c r="B431" s="21"/>
      <c r="C431" s="22" t="s">
        <v>60</v>
      </c>
      <c r="D431" s="21"/>
    </row>
    <row r="432" spans="1:4" ht="15" x14ac:dyDescent="0.25">
      <c r="A432" s="21"/>
      <c r="B432" s="21"/>
      <c r="C432" s="22" t="s">
        <v>59</v>
      </c>
      <c r="D432" s="21"/>
    </row>
    <row r="433" spans="1:4" ht="15" x14ac:dyDescent="0.25">
      <c r="A433" s="21"/>
      <c r="B433" s="21"/>
      <c r="C433" s="22" t="s">
        <v>58</v>
      </c>
      <c r="D433" s="21"/>
    </row>
    <row r="434" spans="1:4" ht="15" x14ac:dyDescent="0.25">
      <c r="A434" s="21"/>
      <c r="B434" s="21"/>
      <c r="C434" s="22" t="s">
        <v>57</v>
      </c>
      <c r="D434" s="21"/>
    </row>
    <row r="435" spans="1:4" ht="15" x14ac:dyDescent="0.25">
      <c r="A435" s="21"/>
      <c r="B435" s="21"/>
      <c r="C435" s="22" t="s">
        <v>56</v>
      </c>
      <c r="D435" s="21"/>
    </row>
    <row r="436" spans="1:4" ht="15" x14ac:dyDescent="0.25">
      <c r="A436" s="21"/>
      <c r="B436" s="21"/>
      <c r="C436" s="22" t="s">
        <v>55</v>
      </c>
      <c r="D436" s="21"/>
    </row>
    <row r="437" spans="1:4" ht="15" x14ac:dyDescent="0.25">
      <c r="A437" s="21"/>
      <c r="B437" s="21"/>
      <c r="C437" s="22" t="s">
        <v>54</v>
      </c>
      <c r="D437" s="21"/>
    </row>
    <row r="438" spans="1:4" ht="15" x14ac:dyDescent="0.25">
      <c r="A438" s="21"/>
      <c r="B438" s="21"/>
      <c r="C438" s="22" t="s">
        <v>53</v>
      </c>
      <c r="D438" s="21"/>
    </row>
    <row r="439" spans="1:4" ht="15.75" thickBot="1" x14ac:dyDescent="0.3">
      <c r="A439" s="19"/>
      <c r="B439" s="19"/>
      <c r="C439" s="20" t="s">
        <v>52</v>
      </c>
      <c r="D439" s="19"/>
    </row>
    <row r="440" spans="1:4" ht="15" thickTop="1" x14ac:dyDescent="0.2"/>
  </sheetData>
  <mergeCells count="1">
    <mergeCell ref="A1:D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"/>
  <sheetViews>
    <sheetView workbookViewId="0">
      <selection sqref="A1:H1"/>
    </sheetView>
  </sheetViews>
  <sheetFormatPr defaultRowHeight="14.25" x14ac:dyDescent="0.2"/>
  <cols>
    <col min="1" max="1" width="10.375" style="18" customWidth="1"/>
    <col min="2" max="2" width="22.625" style="18" customWidth="1"/>
    <col min="3" max="3" width="16.75" style="18" customWidth="1"/>
    <col min="4" max="4" width="15.75" style="18" customWidth="1"/>
    <col min="5" max="5" width="16.25" style="18" customWidth="1"/>
    <col min="6" max="6" width="13.5" style="18" customWidth="1"/>
    <col min="7" max="7" width="14.25" style="18" customWidth="1"/>
    <col min="8" max="8" width="14" style="18" customWidth="1"/>
    <col min="9" max="16384" width="9" style="18"/>
  </cols>
  <sheetData>
    <row r="1" spans="1:8" ht="24" customHeight="1" thickBot="1" x14ac:dyDescent="0.25">
      <c r="A1" s="73" t="s">
        <v>794</v>
      </c>
      <c r="B1" s="74"/>
      <c r="C1" s="74"/>
      <c r="D1" s="74"/>
      <c r="E1" s="74"/>
      <c r="F1" s="74"/>
      <c r="G1" s="74"/>
      <c r="H1" s="74"/>
    </row>
    <row r="2" spans="1:8" ht="15.75" thickTop="1" thickBot="1" x14ac:dyDescent="0.25">
      <c r="A2" s="35" t="s">
        <v>793</v>
      </c>
      <c r="B2" s="35" t="s">
        <v>792</v>
      </c>
      <c r="C2" s="35" t="s">
        <v>790</v>
      </c>
      <c r="D2" s="35" t="s">
        <v>791</v>
      </c>
      <c r="E2" s="35" t="s">
        <v>790</v>
      </c>
      <c r="F2" s="35" t="s">
        <v>789</v>
      </c>
      <c r="G2" s="35" t="s">
        <v>788</v>
      </c>
      <c r="H2" s="35" t="s">
        <v>787</v>
      </c>
    </row>
    <row r="3" spans="1:8" ht="15.75" thickTop="1" x14ac:dyDescent="0.2">
      <c r="A3" s="75" t="s">
        <v>786</v>
      </c>
      <c r="B3" s="34" t="s">
        <v>785</v>
      </c>
      <c r="C3" s="33">
        <v>-2.4737999720000001</v>
      </c>
      <c r="D3" s="34" t="s">
        <v>625</v>
      </c>
      <c r="E3" s="33">
        <v>-1.2340858589999999</v>
      </c>
      <c r="F3" s="33">
        <v>0.64285714299999996</v>
      </c>
      <c r="G3" s="33">
        <v>9.6180556E-2</v>
      </c>
      <c r="H3" s="33">
        <v>0.279886884</v>
      </c>
    </row>
    <row r="4" spans="1:8" ht="15" x14ac:dyDescent="0.2">
      <c r="A4" s="76"/>
      <c r="B4" s="28" t="s">
        <v>784</v>
      </c>
      <c r="C4" s="27">
        <v>-1.226171227</v>
      </c>
      <c r="D4" s="28" t="s">
        <v>625</v>
      </c>
      <c r="E4" s="27">
        <v>-1.2340858589999999</v>
      </c>
      <c r="F4" s="27">
        <v>-4.6760976000000003E-2</v>
      </c>
      <c r="G4" s="27">
        <v>0.91245089400000001</v>
      </c>
      <c r="H4" s="27">
        <v>0.94322432899999997</v>
      </c>
    </row>
    <row r="5" spans="1:8" ht="15" x14ac:dyDescent="0.2">
      <c r="A5" s="76"/>
      <c r="B5" s="28" t="s">
        <v>783</v>
      </c>
      <c r="C5" s="27">
        <v>-1.0425368150000001</v>
      </c>
      <c r="D5" s="28" t="s">
        <v>625</v>
      </c>
      <c r="E5" s="27">
        <v>-1.2340858589999999</v>
      </c>
      <c r="F5" s="27">
        <v>-1.2683656999999999E-2</v>
      </c>
      <c r="G5" s="27">
        <v>0.97622069300000003</v>
      </c>
      <c r="H5" s="27">
        <v>0.98399315099999995</v>
      </c>
    </row>
    <row r="6" spans="1:8" ht="15" x14ac:dyDescent="0.2">
      <c r="A6" s="76"/>
      <c r="B6" s="28" t="s">
        <v>782</v>
      </c>
      <c r="C6" s="27">
        <v>1.2422621330000001</v>
      </c>
      <c r="D6" s="28" t="s">
        <v>415</v>
      </c>
      <c r="E6" s="27">
        <v>-1.21495306</v>
      </c>
      <c r="F6" s="27">
        <v>-0.68193090700000003</v>
      </c>
      <c r="G6" s="27">
        <v>6.2476239000000003E-2</v>
      </c>
      <c r="H6" s="27">
        <v>0.24029161199999999</v>
      </c>
    </row>
    <row r="7" spans="1:8" ht="15" x14ac:dyDescent="0.2">
      <c r="A7" s="76"/>
      <c r="B7" s="28" t="s">
        <v>781</v>
      </c>
      <c r="C7" s="27">
        <v>-1.022011531</v>
      </c>
      <c r="D7" s="28" t="s">
        <v>415</v>
      </c>
      <c r="E7" s="27">
        <v>-1.21495306</v>
      </c>
      <c r="F7" s="27">
        <v>0.51234753799999999</v>
      </c>
      <c r="G7" s="27">
        <v>0.19422342100000001</v>
      </c>
      <c r="H7" s="27">
        <v>0.37604171600000003</v>
      </c>
    </row>
    <row r="8" spans="1:8" ht="15" x14ac:dyDescent="0.2">
      <c r="A8" s="76"/>
      <c r="B8" s="28" t="s">
        <v>780</v>
      </c>
      <c r="C8" s="27">
        <v>-2.0623364870000001</v>
      </c>
      <c r="D8" s="28" t="s">
        <v>586</v>
      </c>
      <c r="E8" s="27">
        <v>-1.023036641</v>
      </c>
      <c r="F8" s="27">
        <v>0.28571428599999998</v>
      </c>
      <c r="G8" s="27">
        <v>0.50079365099999995</v>
      </c>
      <c r="H8" s="27">
        <v>0.63384032199999996</v>
      </c>
    </row>
    <row r="9" spans="1:8" ht="15" x14ac:dyDescent="0.2">
      <c r="A9" s="76"/>
      <c r="B9" s="28" t="s">
        <v>779</v>
      </c>
      <c r="C9" s="27">
        <v>-1.0294645849999999</v>
      </c>
      <c r="D9" s="28" t="s">
        <v>559</v>
      </c>
      <c r="E9" s="27">
        <v>-1.423229031</v>
      </c>
      <c r="F9" s="27">
        <v>0.87287156099999996</v>
      </c>
      <c r="G9" s="27">
        <v>4.6592150000000004E-3</v>
      </c>
      <c r="H9" s="27">
        <v>0.141127312</v>
      </c>
    </row>
    <row r="10" spans="1:8" ht="15" x14ac:dyDescent="0.2">
      <c r="A10" s="76"/>
      <c r="B10" s="28" t="s">
        <v>778</v>
      </c>
      <c r="C10" s="27">
        <v>-1.2116661</v>
      </c>
      <c r="D10" s="28" t="s">
        <v>559</v>
      </c>
      <c r="E10" s="27">
        <v>-1.423229031</v>
      </c>
      <c r="F10" s="27">
        <v>0.30440777400000002</v>
      </c>
      <c r="G10" s="27">
        <v>0.46351482300000002</v>
      </c>
      <c r="H10" s="27">
        <v>0.60515683300000001</v>
      </c>
    </row>
    <row r="11" spans="1:8" ht="15" x14ac:dyDescent="0.2">
      <c r="A11" s="76"/>
      <c r="B11" s="28" t="s">
        <v>777</v>
      </c>
      <c r="C11" s="27">
        <v>-1.0296641209999999</v>
      </c>
      <c r="D11" s="28" t="s">
        <v>559</v>
      </c>
      <c r="E11" s="27">
        <v>-1.423229031</v>
      </c>
      <c r="F11" s="27">
        <v>0.19047618999999999</v>
      </c>
      <c r="G11" s="27">
        <v>0.66458333300000005</v>
      </c>
      <c r="H11" s="27">
        <v>0.75689805300000002</v>
      </c>
    </row>
    <row r="12" spans="1:8" ht="15" x14ac:dyDescent="0.2">
      <c r="A12" s="76"/>
      <c r="B12" s="28" t="s">
        <v>776</v>
      </c>
      <c r="C12" s="27">
        <v>-1.389125003</v>
      </c>
      <c r="D12" s="28" t="s">
        <v>559</v>
      </c>
      <c r="E12" s="27">
        <v>-1.423229031</v>
      </c>
      <c r="F12" s="27">
        <v>0.11904761899999999</v>
      </c>
      <c r="G12" s="27">
        <v>0.79300595200000001</v>
      </c>
      <c r="H12" s="27">
        <v>0.85670909900000003</v>
      </c>
    </row>
    <row r="13" spans="1:8" ht="15" x14ac:dyDescent="0.2">
      <c r="A13" s="76"/>
      <c r="B13" s="28" t="s">
        <v>775</v>
      </c>
      <c r="C13" s="27">
        <v>1.2704072049999999</v>
      </c>
      <c r="D13" s="28" t="s">
        <v>559</v>
      </c>
      <c r="E13" s="27">
        <v>-1.423229031</v>
      </c>
      <c r="F13" s="27">
        <v>-7.1428570999999996E-2</v>
      </c>
      <c r="G13" s="27">
        <v>0.88199404800000003</v>
      </c>
      <c r="H13" s="27">
        <v>0.919587237</v>
      </c>
    </row>
    <row r="14" spans="1:8" ht="15" x14ac:dyDescent="0.2">
      <c r="A14" s="77"/>
      <c r="B14" s="32" t="s">
        <v>774</v>
      </c>
      <c r="C14" s="31">
        <v>-1.2061494239999999</v>
      </c>
      <c r="D14" s="32" t="s">
        <v>559</v>
      </c>
      <c r="E14" s="31">
        <v>-1.423229031</v>
      </c>
      <c r="F14" s="31">
        <v>-2.4397502000000001E-2</v>
      </c>
      <c r="G14" s="31">
        <v>0.95427283399999996</v>
      </c>
      <c r="H14" s="31">
        <v>0.97091700400000003</v>
      </c>
    </row>
    <row r="15" spans="1:8" ht="15" customHeight="1" x14ac:dyDescent="0.2">
      <c r="A15" s="78" t="s">
        <v>773</v>
      </c>
      <c r="B15" s="28" t="s">
        <v>772</v>
      </c>
      <c r="C15" s="27">
        <v>-1.54255283</v>
      </c>
      <c r="D15" s="28" t="s">
        <v>679</v>
      </c>
      <c r="E15" s="27">
        <v>-1.0659820849999999</v>
      </c>
      <c r="F15" s="27">
        <v>0.68320180500000005</v>
      </c>
      <c r="G15" s="27">
        <v>4.2497884E-2</v>
      </c>
      <c r="H15" s="27">
        <v>0.17694330799999999</v>
      </c>
    </row>
    <row r="16" spans="1:8" ht="15" x14ac:dyDescent="0.2">
      <c r="A16" s="79"/>
      <c r="B16" s="28" t="s">
        <v>771</v>
      </c>
      <c r="C16" s="27">
        <v>-1.153148254</v>
      </c>
      <c r="D16" s="28" t="s">
        <v>679</v>
      </c>
      <c r="E16" s="27">
        <v>-1.0659820849999999</v>
      </c>
      <c r="F16" s="27">
        <v>0.58333333300000001</v>
      </c>
      <c r="G16" s="27">
        <v>0.10799713399999999</v>
      </c>
      <c r="H16" s="27">
        <v>0.23948572300000001</v>
      </c>
    </row>
    <row r="17" spans="1:8" ht="15" x14ac:dyDescent="0.2">
      <c r="A17" s="79"/>
      <c r="B17" s="28" t="s">
        <v>770</v>
      </c>
      <c r="C17" s="27">
        <v>-1.105676994</v>
      </c>
      <c r="D17" s="28" t="s">
        <v>679</v>
      </c>
      <c r="E17" s="27">
        <v>-1.0659820849999999</v>
      </c>
      <c r="F17" s="27">
        <v>0.54393781600000002</v>
      </c>
      <c r="G17" s="27">
        <v>0.130054689</v>
      </c>
      <c r="H17" s="27">
        <v>0.25838358</v>
      </c>
    </row>
    <row r="18" spans="1:8" ht="15" x14ac:dyDescent="0.2">
      <c r="A18" s="79"/>
      <c r="B18" s="28" t="s">
        <v>769</v>
      </c>
      <c r="C18" s="27">
        <v>1.0308969809999999</v>
      </c>
      <c r="D18" s="28" t="s">
        <v>679</v>
      </c>
      <c r="E18" s="27">
        <v>-1.0659820849999999</v>
      </c>
      <c r="F18" s="27">
        <v>-0.46666666699999998</v>
      </c>
      <c r="G18" s="27">
        <v>0.21252204599999999</v>
      </c>
      <c r="H18" s="27">
        <v>0.32737121400000002</v>
      </c>
    </row>
    <row r="19" spans="1:8" ht="15" x14ac:dyDescent="0.2">
      <c r="A19" s="79"/>
      <c r="B19" s="28" t="s">
        <v>768</v>
      </c>
      <c r="C19" s="27">
        <v>-1.439115315</v>
      </c>
      <c r="D19" s="28" t="s">
        <v>679</v>
      </c>
      <c r="E19" s="27">
        <v>-1.0659820849999999</v>
      </c>
      <c r="F19" s="27">
        <v>0.42378969</v>
      </c>
      <c r="G19" s="27">
        <v>0.25565853300000002</v>
      </c>
      <c r="H19" s="27">
        <v>0.360282889</v>
      </c>
    </row>
    <row r="20" spans="1:8" ht="15" x14ac:dyDescent="0.2">
      <c r="A20" s="79"/>
      <c r="B20" s="28" t="s">
        <v>767</v>
      </c>
      <c r="C20" s="27">
        <v>1.2088193220000001</v>
      </c>
      <c r="D20" s="28" t="s">
        <v>679</v>
      </c>
      <c r="E20" s="27">
        <v>-1.0659820849999999</v>
      </c>
      <c r="F20" s="27">
        <v>-0.31950482499999999</v>
      </c>
      <c r="G20" s="27">
        <v>0.40196858400000002</v>
      </c>
      <c r="H20" s="27">
        <v>0.478794677</v>
      </c>
    </row>
    <row r="21" spans="1:8" ht="15" x14ac:dyDescent="0.2">
      <c r="A21" s="79"/>
      <c r="B21" s="28" t="s">
        <v>766</v>
      </c>
      <c r="C21" s="27">
        <v>1.028114881</v>
      </c>
      <c r="D21" s="28" t="s">
        <v>643</v>
      </c>
      <c r="E21" s="27">
        <v>-1.0112487290000001</v>
      </c>
      <c r="F21" s="27">
        <v>-0.45</v>
      </c>
      <c r="G21" s="27">
        <v>0.22981701900000001</v>
      </c>
      <c r="H21" s="27">
        <v>0.34201995099999999</v>
      </c>
    </row>
    <row r="22" spans="1:8" ht="15" x14ac:dyDescent="0.2">
      <c r="A22" s="80"/>
      <c r="B22" s="32" t="s">
        <v>765</v>
      </c>
      <c r="C22" s="31">
        <v>-1.1303243540000001</v>
      </c>
      <c r="D22" s="32" t="s">
        <v>643</v>
      </c>
      <c r="E22" s="31">
        <v>-1.0112487290000001</v>
      </c>
      <c r="F22" s="31">
        <v>0.33903175200000002</v>
      </c>
      <c r="G22" s="31">
        <v>0.37211179300000002</v>
      </c>
      <c r="H22" s="31">
        <v>0.453204779</v>
      </c>
    </row>
    <row r="23" spans="1:8" ht="15" customHeight="1" x14ac:dyDescent="0.2">
      <c r="A23" s="78" t="s">
        <v>764</v>
      </c>
      <c r="B23" s="30" t="s">
        <v>763</v>
      </c>
      <c r="C23" s="29">
        <v>-1.41303647</v>
      </c>
      <c r="D23" s="30" t="s">
        <v>476</v>
      </c>
      <c r="E23" s="29">
        <v>1.143221482</v>
      </c>
      <c r="F23" s="29">
        <v>-0.80952380999999995</v>
      </c>
      <c r="G23" s="29">
        <v>2.1775794000000001E-2</v>
      </c>
      <c r="H23" s="29">
        <v>0.116087914</v>
      </c>
    </row>
    <row r="24" spans="1:8" ht="15" x14ac:dyDescent="0.2">
      <c r="A24" s="79"/>
      <c r="B24" s="28" t="s">
        <v>762</v>
      </c>
      <c r="C24" s="27">
        <v>-1.6501767540000001</v>
      </c>
      <c r="D24" s="28" t="s">
        <v>476</v>
      </c>
      <c r="E24" s="27">
        <v>1.143221482</v>
      </c>
      <c r="F24" s="27">
        <v>-0.76190476200000001</v>
      </c>
      <c r="G24" s="27">
        <v>3.6755952000000001E-2</v>
      </c>
      <c r="H24" s="27">
        <v>0.14242207800000001</v>
      </c>
    </row>
    <row r="25" spans="1:8" ht="15" x14ac:dyDescent="0.2">
      <c r="A25" s="79"/>
      <c r="B25" s="28" t="s">
        <v>761</v>
      </c>
      <c r="C25" s="27">
        <v>-1.2848617360000001</v>
      </c>
      <c r="D25" s="28" t="s">
        <v>476</v>
      </c>
      <c r="E25" s="27">
        <v>1.143221482</v>
      </c>
      <c r="F25" s="27">
        <v>-0.69047619000000005</v>
      </c>
      <c r="G25" s="27">
        <v>6.9394840999999999E-2</v>
      </c>
      <c r="H25" s="27">
        <v>0.18381034900000001</v>
      </c>
    </row>
    <row r="26" spans="1:8" ht="15" x14ac:dyDescent="0.2">
      <c r="A26" s="79"/>
      <c r="B26" s="28" t="s">
        <v>734</v>
      </c>
      <c r="C26" s="27">
        <v>-1.0347583709999999</v>
      </c>
      <c r="D26" s="28" t="s">
        <v>476</v>
      </c>
      <c r="E26" s="27">
        <v>1.143221482</v>
      </c>
      <c r="F26" s="27">
        <v>-0.66666666699999999</v>
      </c>
      <c r="G26" s="27">
        <v>8.3085317000000006E-2</v>
      </c>
      <c r="H26" s="27">
        <v>0.20050495300000001</v>
      </c>
    </row>
    <row r="27" spans="1:8" ht="15" x14ac:dyDescent="0.2">
      <c r="A27" s="79"/>
      <c r="B27" s="28" t="s">
        <v>750</v>
      </c>
      <c r="C27" s="27">
        <v>-1.059183929</v>
      </c>
      <c r="D27" s="28" t="s">
        <v>476</v>
      </c>
      <c r="E27" s="27">
        <v>1.143221482</v>
      </c>
      <c r="F27" s="27">
        <v>-0.47619047599999997</v>
      </c>
      <c r="G27" s="27">
        <v>0.24305555600000001</v>
      </c>
      <c r="H27" s="27">
        <v>0.37408487200000001</v>
      </c>
    </row>
    <row r="28" spans="1:8" ht="15" x14ac:dyDescent="0.2">
      <c r="A28" s="79"/>
      <c r="B28" s="28" t="s">
        <v>760</v>
      </c>
      <c r="C28" s="27">
        <v>-1.376972015</v>
      </c>
      <c r="D28" s="28" t="s">
        <v>476</v>
      </c>
      <c r="E28" s="27">
        <v>1.143221482</v>
      </c>
      <c r="F28" s="27">
        <v>-0.45661165999999997</v>
      </c>
      <c r="G28" s="27">
        <v>0.25541093199999998</v>
      </c>
      <c r="H28" s="27">
        <v>0.38535091999999999</v>
      </c>
    </row>
    <row r="29" spans="1:8" ht="15" x14ac:dyDescent="0.2">
      <c r="A29" s="79"/>
      <c r="B29" s="28" t="s">
        <v>748</v>
      </c>
      <c r="C29" s="27">
        <v>1.272757498</v>
      </c>
      <c r="D29" s="28" t="s">
        <v>476</v>
      </c>
      <c r="E29" s="27">
        <v>1.143221482</v>
      </c>
      <c r="F29" s="27">
        <v>0.43114545399999998</v>
      </c>
      <c r="G29" s="27">
        <v>0.28619573500000001</v>
      </c>
      <c r="H29" s="27">
        <v>0.41403613099999997</v>
      </c>
    </row>
    <row r="30" spans="1:8" ht="15" x14ac:dyDescent="0.2">
      <c r="A30" s="79"/>
      <c r="B30" s="28" t="s">
        <v>759</v>
      </c>
      <c r="C30" s="27">
        <v>-1.456788897</v>
      </c>
      <c r="D30" s="28" t="s">
        <v>476</v>
      </c>
      <c r="E30" s="27">
        <v>1.143221482</v>
      </c>
      <c r="F30" s="27">
        <v>-0.39319337399999998</v>
      </c>
      <c r="G30" s="27">
        <v>0.33522333500000001</v>
      </c>
      <c r="H30" s="27">
        <v>0.46061601499999999</v>
      </c>
    </row>
    <row r="31" spans="1:8" ht="15" x14ac:dyDescent="0.2">
      <c r="A31" s="79"/>
      <c r="B31" s="28" t="s">
        <v>758</v>
      </c>
      <c r="C31" s="27">
        <v>-1.772089217</v>
      </c>
      <c r="D31" s="28" t="s">
        <v>476</v>
      </c>
      <c r="E31" s="27">
        <v>1.143221482</v>
      </c>
      <c r="F31" s="27">
        <v>-0.33333333300000001</v>
      </c>
      <c r="G31" s="27">
        <v>0.42787698400000002</v>
      </c>
      <c r="H31" s="27">
        <v>0.54259759399999996</v>
      </c>
    </row>
    <row r="32" spans="1:8" ht="15" x14ac:dyDescent="0.2">
      <c r="A32" s="79"/>
      <c r="B32" s="28" t="s">
        <v>729</v>
      </c>
      <c r="C32" s="27">
        <v>-1.544654644</v>
      </c>
      <c r="D32" s="28" t="s">
        <v>476</v>
      </c>
      <c r="E32" s="27">
        <v>1.143221482</v>
      </c>
      <c r="F32" s="27">
        <v>-0.32335909099999999</v>
      </c>
      <c r="G32" s="27">
        <v>0.43463944900000001</v>
      </c>
      <c r="H32" s="27">
        <v>0.54867275400000004</v>
      </c>
    </row>
    <row r="33" spans="1:8" ht="15" x14ac:dyDescent="0.2">
      <c r="A33" s="79"/>
      <c r="B33" s="28" t="s">
        <v>749</v>
      </c>
      <c r="C33" s="27">
        <v>-1.306865046</v>
      </c>
      <c r="D33" s="28" t="s">
        <v>476</v>
      </c>
      <c r="E33" s="27">
        <v>1.143221482</v>
      </c>
      <c r="F33" s="27">
        <v>-0.28571428599999998</v>
      </c>
      <c r="G33" s="27">
        <v>0.50079365099999995</v>
      </c>
      <c r="H33" s="27">
        <v>0.60581490299999996</v>
      </c>
    </row>
    <row r="34" spans="1:8" ht="15" x14ac:dyDescent="0.2">
      <c r="A34" s="79"/>
      <c r="B34" s="28" t="s">
        <v>757</v>
      </c>
      <c r="C34" s="27">
        <v>-1.2641722479999999</v>
      </c>
      <c r="D34" s="28" t="s">
        <v>476</v>
      </c>
      <c r="E34" s="27">
        <v>1.143221482</v>
      </c>
      <c r="F34" s="27">
        <v>-0.15220388700000001</v>
      </c>
      <c r="G34" s="27">
        <v>0.71899453000000002</v>
      </c>
      <c r="H34" s="27">
        <v>0.78776889699999997</v>
      </c>
    </row>
    <row r="35" spans="1:8" ht="15" x14ac:dyDescent="0.2">
      <c r="A35" s="79"/>
      <c r="B35" s="28" t="s">
        <v>740</v>
      </c>
      <c r="C35" s="27">
        <v>-1.538444838</v>
      </c>
      <c r="D35" s="28" t="s">
        <v>250</v>
      </c>
      <c r="E35" s="27">
        <v>-1.0190985669999999</v>
      </c>
      <c r="F35" s="27">
        <v>0.50300303000000002</v>
      </c>
      <c r="G35" s="27">
        <v>0.203876682</v>
      </c>
      <c r="H35" s="27">
        <v>0.334351762</v>
      </c>
    </row>
    <row r="36" spans="1:8" ht="15" x14ac:dyDescent="0.2">
      <c r="A36" s="79"/>
      <c r="B36" s="28" t="s">
        <v>722</v>
      </c>
      <c r="C36" s="27">
        <v>1.410634173</v>
      </c>
      <c r="D36" s="28" t="s">
        <v>250</v>
      </c>
      <c r="E36" s="27">
        <v>-1.0190985669999999</v>
      </c>
      <c r="F36" s="27">
        <v>-0.155691414</v>
      </c>
      <c r="G36" s="27">
        <v>0.71276170800000005</v>
      </c>
      <c r="H36" s="27">
        <v>0.78213924300000004</v>
      </c>
    </row>
    <row r="37" spans="1:8" ht="15" x14ac:dyDescent="0.2">
      <c r="A37" s="79"/>
      <c r="B37" s="28" t="s">
        <v>734</v>
      </c>
      <c r="C37" s="27">
        <v>-1.0347583709999999</v>
      </c>
      <c r="D37" s="28" t="s">
        <v>638</v>
      </c>
      <c r="E37" s="27">
        <v>-1.4254891540000001</v>
      </c>
      <c r="F37" s="27">
        <v>0.78571428600000004</v>
      </c>
      <c r="G37" s="27">
        <v>2.7926586999999999E-2</v>
      </c>
      <c r="H37" s="27">
        <v>0.12576711300000001</v>
      </c>
    </row>
    <row r="38" spans="1:8" ht="15" x14ac:dyDescent="0.2">
      <c r="A38" s="79"/>
      <c r="B38" s="28" t="s">
        <v>753</v>
      </c>
      <c r="C38" s="27">
        <v>-1.530946232</v>
      </c>
      <c r="D38" s="28" t="s">
        <v>638</v>
      </c>
      <c r="E38" s="27">
        <v>-1.4254891540000001</v>
      </c>
      <c r="F38" s="27">
        <v>0.5</v>
      </c>
      <c r="G38" s="27">
        <v>0.216170635</v>
      </c>
      <c r="H38" s="27">
        <v>0.346370438</v>
      </c>
    </row>
    <row r="39" spans="1:8" ht="15" x14ac:dyDescent="0.2">
      <c r="A39" s="79"/>
      <c r="B39" s="28" t="s">
        <v>756</v>
      </c>
      <c r="C39" s="27">
        <v>-2.1946205650000001</v>
      </c>
      <c r="D39" s="28" t="s">
        <v>638</v>
      </c>
      <c r="E39" s="27">
        <v>-1.4254891540000001</v>
      </c>
      <c r="F39" s="27">
        <v>0.48197897499999998</v>
      </c>
      <c r="G39" s="27">
        <v>0.22649256300000001</v>
      </c>
      <c r="H39" s="27">
        <v>0.35781060199999998</v>
      </c>
    </row>
    <row r="40" spans="1:8" ht="15" x14ac:dyDescent="0.2">
      <c r="A40" s="79"/>
      <c r="B40" s="28" t="s">
        <v>755</v>
      </c>
      <c r="C40" s="27">
        <v>-1.650168243</v>
      </c>
      <c r="D40" s="28" t="s">
        <v>638</v>
      </c>
      <c r="E40" s="27">
        <v>-1.4254891540000001</v>
      </c>
      <c r="F40" s="27">
        <v>0.23809523799999999</v>
      </c>
      <c r="G40" s="27">
        <v>0.58214285700000001</v>
      </c>
      <c r="H40" s="27">
        <v>0.674961598</v>
      </c>
    </row>
    <row r="41" spans="1:8" ht="15" x14ac:dyDescent="0.2">
      <c r="A41" s="79"/>
      <c r="B41" s="28" t="s">
        <v>754</v>
      </c>
      <c r="C41" s="27">
        <v>-2.5005200730000001</v>
      </c>
      <c r="D41" s="28" t="s">
        <v>638</v>
      </c>
      <c r="E41" s="27">
        <v>-1.4254891540000001</v>
      </c>
      <c r="F41" s="27">
        <v>0.11904761899999999</v>
      </c>
      <c r="G41" s="27">
        <v>0.79300595200000001</v>
      </c>
      <c r="H41" s="27">
        <v>0.84704968999999997</v>
      </c>
    </row>
    <row r="42" spans="1:8" ht="15" x14ac:dyDescent="0.2">
      <c r="A42" s="79"/>
      <c r="B42" s="28" t="s">
        <v>753</v>
      </c>
      <c r="C42" s="27">
        <v>-1.530946232</v>
      </c>
      <c r="D42" s="28" t="s">
        <v>309</v>
      </c>
      <c r="E42" s="27">
        <v>1.289533722</v>
      </c>
      <c r="F42" s="27">
        <v>-0.85714285700000004</v>
      </c>
      <c r="G42" s="27">
        <v>1.0714286E-2</v>
      </c>
      <c r="H42" s="27">
        <v>9.2671515999999995E-2</v>
      </c>
    </row>
    <row r="43" spans="1:8" ht="15" x14ac:dyDescent="0.2">
      <c r="A43" s="79"/>
      <c r="B43" s="28" t="s">
        <v>752</v>
      </c>
      <c r="C43" s="27">
        <v>-1.875011625</v>
      </c>
      <c r="D43" s="28" t="s">
        <v>309</v>
      </c>
      <c r="E43" s="27">
        <v>1.289533722</v>
      </c>
      <c r="F43" s="27">
        <v>-0.80952380999999995</v>
      </c>
      <c r="G43" s="27">
        <v>2.1775794000000001E-2</v>
      </c>
      <c r="H43" s="27">
        <v>0.116087914</v>
      </c>
    </row>
    <row r="44" spans="1:8" ht="15" x14ac:dyDescent="0.2">
      <c r="A44" s="79"/>
      <c r="B44" s="28" t="s">
        <v>751</v>
      </c>
      <c r="C44" s="27">
        <v>-1.4762593399999999</v>
      </c>
      <c r="D44" s="28" t="s">
        <v>309</v>
      </c>
      <c r="E44" s="27">
        <v>1.289533722</v>
      </c>
      <c r="F44" s="27">
        <v>-0.73809523799999999</v>
      </c>
      <c r="G44" s="27">
        <v>4.5833332999999997E-2</v>
      </c>
      <c r="H44" s="27">
        <v>0.15584371</v>
      </c>
    </row>
    <row r="45" spans="1:8" ht="15" x14ac:dyDescent="0.2">
      <c r="A45" s="79"/>
      <c r="B45" s="28" t="s">
        <v>750</v>
      </c>
      <c r="C45" s="27">
        <v>-1.059183929</v>
      </c>
      <c r="D45" s="28" t="s">
        <v>494</v>
      </c>
      <c r="E45" s="27">
        <v>-1.5786113610000001</v>
      </c>
      <c r="F45" s="27">
        <v>0.60881554699999996</v>
      </c>
      <c r="G45" s="27">
        <v>0.109181492</v>
      </c>
      <c r="H45" s="27">
        <v>0.23692395099999999</v>
      </c>
    </row>
    <row r="46" spans="1:8" ht="15" x14ac:dyDescent="0.2">
      <c r="A46" s="79"/>
      <c r="B46" s="28" t="s">
        <v>749</v>
      </c>
      <c r="C46" s="27">
        <v>-1.306865046</v>
      </c>
      <c r="D46" s="28" t="s">
        <v>494</v>
      </c>
      <c r="E46" s="27">
        <v>-1.5786113610000001</v>
      </c>
      <c r="F46" s="27">
        <v>0.55808091800000004</v>
      </c>
      <c r="G46" s="27">
        <v>0.150568177</v>
      </c>
      <c r="H46" s="27">
        <v>0.27910063099999999</v>
      </c>
    </row>
    <row r="47" spans="1:8" ht="15" x14ac:dyDescent="0.2">
      <c r="A47" s="79"/>
      <c r="B47" s="28" t="s">
        <v>748</v>
      </c>
      <c r="C47" s="27">
        <v>1.272757498</v>
      </c>
      <c r="D47" s="28" t="s">
        <v>494</v>
      </c>
      <c r="E47" s="27">
        <v>-1.5786113610000001</v>
      </c>
      <c r="F47" s="27">
        <v>-0.51039344200000003</v>
      </c>
      <c r="G47" s="27">
        <v>0.19622166499999999</v>
      </c>
      <c r="H47" s="27">
        <v>0.32619504500000002</v>
      </c>
    </row>
    <row r="48" spans="1:8" ht="15" x14ac:dyDescent="0.2">
      <c r="A48" s="79"/>
      <c r="B48" s="28" t="s">
        <v>747</v>
      </c>
      <c r="C48" s="27">
        <v>-1.07921727</v>
      </c>
      <c r="D48" s="28" t="s">
        <v>494</v>
      </c>
      <c r="E48" s="27">
        <v>-1.5786113610000001</v>
      </c>
      <c r="F48" s="27">
        <v>0.34245874500000001</v>
      </c>
      <c r="G48" s="27">
        <v>0.40632711199999999</v>
      </c>
      <c r="H48" s="27">
        <v>0.52527207099999995</v>
      </c>
    </row>
    <row r="49" spans="1:8" ht="15" x14ac:dyDescent="0.2">
      <c r="A49" s="79"/>
      <c r="B49" s="28" t="s">
        <v>746</v>
      </c>
      <c r="C49" s="27">
        <v>1.011416978</v>
      </c>
      <c r="D49" s="28" t="s">
        <v>494</v>
      </c>
      <c r="E49" s="27">
        <v>-1.5786113610000001</v>
      </c>
      <c r="F49" s="27">
        <v>0.31709143099999998</v>
      </c>
      <c r="G49" s="27">
        <v>0.44410466100000001</v>
      </c>
      <c r="H49" s="27">
        <v>0.55723765999999997</v>
      </c>
    </row>
    <row r="50" spans="1:8" ht="15" x14ac:dyDescent="0.2">
      <c r="A50" s="79"/>
      <c r="B50" s="28" t="s">
        <v>711</v>
      </c>
      <c r="C50" s="27">
        <v>-1.1338712099999999</v>
      </c>
      <c r="D50" s="28" t="s">
        <v>494</v>
      </c>
      <c r="E50" s="27">
        <v>-1.5786113610000001</v>
      </c>
      <c r="F50" s="27">
        <v>0.22830582999999999</v>
      </c>
      <c r="G50" s="27">
        <v>0.58656910299999998</v>
      </c>
      <c r="H50" s="27">
        <v>0.67900779200000005</v>
      </c>
    </row>
    <row r="51" spans="1:8" ht="15" x14ac:dyDescent="0.2">
      <c r="A51" s="79"/>
      <c r="B51" s="28" t="s">
        <v>745</v>
      </c>
      <c r="C51" s="27">
        <v>-1.078364782</v>
      </c>
      <c r="D51" s="28" t="s">
        <v>494</v>
      </c>
      <c r="E51" s="27">
        <v>-1.5786113610000001</v>
      </c>
      <c r="F51" s="27">
        <v>-0.21796432299999999</v>
      </c>
      <c r="G51" s="27">
        <v>0.60407634399999999</v>
      </c>
      <c r="H51" s="27">
        <v>0.69357925799999998</v>
      </c>
    </row>
    <row r="52" spans="1:8" ht="15" x14ac:dyDescent="0.2">
      <c r="A52" s="79"/>
      <c r="B52" s="28" t="s">
        <v>744</v>
      </c>
      <c r="C52" s="27">
        <v>-1.1663292199999999</v>
      </c>
      <c r="D52" s="28" t="s">
        <v>494</v>
      </c>
      <c r="E52" s="27">
        <v>-1.5786113610000001</v>
      </c>
      <c r="F52" s="27">
        <v>-0.14864864899999999</v>
      </c>
      <c r="G52" s="27">
        <v>0.72536232099999998</v>
      </c>
      <c r="H52" s="27">
        <v>0.79444418999999999</v>
      </c>
    </row>
    <row r="53" spans="1:8" ht="15" x14ac:dyDescent="0.2">
      <c r="A53" s="79"/>
      <c r="B53" s="28" t="s">
        <v>715</v>
      </c>
      <c r="C53" s="27">
        <v>-1.200944053</v>
      </c>
      <c r="D53" s="28" t="s">
        <v>494</v>
      </c>
      <c r="E53" s="27">
        <v>-1.5786113610000001</v>
      </c>
      <c r="F53" s="27">
        <v>5.0734629000000003E-2</v>
      </c>
      <c r="G53" s="27">
        <v>0.90503568400000001</v>
      </c>
      <c r="H53" s="27">
        <v>0.93373495399999995</v>
      </c>
    </row>
    <row r="54" spans="1:8" ht="15" x14ac:dyDescent="0.2">
      <c r="A54" s="79"/>
      <c r="B54" s="28" t="s">
        <v>743</v>
      </c>
      <c r="C54" s="27">
        <v>-1.979998318</v>
      </c>
      <c r="D54" s="28" t="s">
        <v>656</v>
      </c>
      <c r="E54" s="27">
        <v>1.193618882</v>
      </c>
      <c r="F54" s="27">
        <v>-0.73192505500000005</v>
      </c>
      <c r="G54" s="27">
        <v>3.8998273999999999E-2</v>
      </c>
      <c r="H54" s="27">
        <v>0.14549253400000001</v>
      </c>
    </row>
    <row r="55" spans="1:8" ht="15" x14ac:dyDescent="0.2">
      <c r="A55" s="79"/>
      <c r="B55" s="28" t="s">
        <v>742</v>
      </c>
      <c r="C55" s="27">
        <v>-1.0156592900000001</v>
      </c>
      <c r="D55" s="28" t="s">
        <v>656</v>
      </c>
      <c r="E55" s="27">
        <v>1.193618882</v>
      </c>
      <c r="F55" s="27">
        <v>-0.61491869399999999</v>
      </c>
      <c r="G55" s="27">
        <v>0.104702552</v>
      </c>
      <c r="H55" s="27">
        <v>0.23314771500000001</v>
      </c>
    </row>
    <row r="56" spans="1:8" ht="15" x14ac:dyDescent="0.2">
      <c r="A56" s="79"/>
      <c r="B56" s="28" t="s">
        <v>724</v>
      </c>
      <c r="C56" s="27">
        <v>-1.1813474100000001</v>
      </c>
      <c r="D56" s="28" t="s">
        <v>656</v>
      </c>
      <c r="E56" s="27">
        <v>1.193618882</v>
      </c>
      <c r="F56" s="27">
        <v>-0.46355253499999999</v>
      </c>
      <c r="G56" s="27">
        <v>0.24732326299999999</v>
      </c>
      <c r="H56" s="27">
        <v>0.37485083200000002</v>
      </c>
    </row>
    <row r="57" spans="1:8" ht="15" x14ac:dyDescent="0.2">
      <c r="A57" s="79"/>
      <c r="B57" s="28" t="s">
        <v>717</v>
      </c>
      <c r="C57" s="27">
        <v>-1.4963566239999999</v>
      </c>
      <c r="D57" s="28" t="s">
        <v>170</v>
      </c>
      <c r="E57" s="27">
        <v>1.278698332</v>
      </c>
      <c r="F57" s="27">
        <v>0.71428571399999996</v>
      </c>
      <c r="G57" s="27">
        <v>5.7589286000000003E-2</v>
      </c>
      <c r="H57" s="27">
        <v>0.16911754100000001</v>
      </c>
    </row>
    <row r="58" spans="1:8" ht="15" x14ac:dyDescent="0.2">
      <c r="A58" s="79"/>
      <c r="B58" s="28" t="s">
        <v>741</v>
      </c>
      <c r="C58" s="27">
        <v>-1.176960494</v>
      </c>
      <c r="D58" s="28" t="s">
        <v>170</v>
      </c>
      <c r="E58" s="27">
        <v>1.278698332</v>
      </c>
      <c r="F58" s="27">
        <v>-0.46929531800000002</v>
      </c>
      <c r="G58" s="27">
        <v>0.240731006</v>
      </c>
      <c r="H58" s="27">
        <v>0.37408487200000001</v>
      </c>
    </row>
    <row r="59" spans="1:8" ht="15" x14ac:dyDescent="0.2">
      <c r="A59" s="79"/>
      <c r="B59" s="28" t="s">
        <v>712</v>
      </c>
      <c r="C59" s="27">
        <v>-1.1123924140000001</v>
      </c>
      <c r="D59" s="28" t="s">
        <v>170</v>
      </c>
      <c r="E59" s="27">
        <v>1.278698332</v>
      </c>
      <c r="F59" s="27">
        <v>-0.19047618999999999</v>
      </c>
      <c r="G59" s="27">
        <v>0.66458333300000005</v>
      </c>
      <c r="H59" s="27">
        <v>0.74173565399999997</v>
      </c>
    </row>
    <row r="60" spans="1:8" ht="15" x14ac:dyDescent="0.2">
      <c r="A60" s="79"/>
      <c r="B60" s="28" t="s">
        <v>740</v>
      </c>
      <c r="C60" s="27">
        <v>-1.538444838</v>
      </c>
      <c r="D60" s="28" t="s">
        <v>365</v>
      </c>
      <c r="E60" s="27">
        <v>1.201827749</v>
      </c>
      <c r="F60" s="27">
        <v>-0.88095238099999995</v>
      </c>
      <c r="G60" s="27">
        <v>7.242063E-3</v>
      </c>
      <c r="H60" s="27">
        <v>8.1807177999999994E-2</v>
      </c>
    </row>
    <row r="61" spans="1:8" ht="15" x14ac:dyDescent="0.2">
      <c r="A61" s="79"/>
      <c r="B61" s="28" t="s">
        <v>735</v>
      </c>
      <c r="C61" s="27">
        <v>-1.1895193399999999</v>
      </c>
      <c r="D61" s="28" t="s">
        <v>365</v>
      </c>
      <c r="E61" s="27">
        <v>1.201827749</v>
      </c>
      <c r="F61" s="27">
        <v>-0.88095238099999995</v>
      </c>
      <c r="G61" s="27">
        <v>7.242063E-3</v>
      </c>
      <c r="H61" s="27">
        <v>8.1807177999999994E-2</v>
      </c>
    </row>
    <row r="62" spans="1:8" ht="15" x14ac:dyDescent="0.2">
      <c r="A62" s="79"/>
      <c r="B62" s="28" t="s">
        <v>731</v>
      </c>
      <c r="C62" s="27">
        <v>1.420651404</v>
      </c>
      <c r="D62" s="28" t="s">
        <v>365</v>
      </c>
      <c r="E62" s="27">
        <v>1.201827749</v>
      </c>
      <c r="F62" s="27">
        <v>0.85714285700000004</v>
      </c>
      <c r="G62" s="27">
        <v>1.0714286E-2</v>
      </c>
      <c r="H62" s="27">
        <v>9.2671515999999995E-2</v>
      </c>
    </row>
    <row r="63" spans="1:8" ht="15" x14ac:dyDescent="0.2">
      <c r="A63" s="79"/>
      <c r="B63" s="28" t="s">
        <v>739</v>
      </c>
      <c r="C63" s="27">
        <v>-1.971707055</v>
      </c>
      <c r="D63" s="28" t="s">
        <v>281</v>
      </c>
      <c r="E63" s="27">
        <v>-2.1670324110000001</v>
      </c>
      <c r="F63" s="27">
        <v>0.80511756000000001</v>
      </c>
      <c r="G63" s="27">
        <v>1.5904562000000001E-2</v>
      </c>
      <c r="H63" s="27">
        <v>0.106543629</v>
      </c>
    </row>
    <row r="64" spans="1:8" ht="15" x14ac:dyDescent="0.2">
      <c r="A64" s="79"/>
      <c r="B64" s="28" t="s">
        <v>715</v>
      </c>
      <c r="C64" s="27">
        <v>-1.200944053</v>
      </c>
      <c r="D64" s="28" t="s">
        <v>281</v>
      </c>
      <c r="E64" s="27">
        <v>-2.1670324110000001</v>
      </c>
      <c r="F64" s="27">
        <v>0.80511756000000001</v>
      </c>
      <c r="G64" s="27">
        <v>1.5904562000000001E-2</v>
      </c>
      <c r="H64" s="27">
        <v>0.106543629</v>
      </c>
    </row>
    <row r="65" spans="1:8" ht="15" x14ac:dyDescent="0.2">
      <c r="A65" s="79"/>
      <c r="B65" s="28" t="s">
        <v>738</v>
      </c>
      <c r="C65" s="27">
        <v>-1.202824573</v>
      </c>
      <c r="D65" s="28" t="s">
        <v>281</v>
      </c>
      <c r="E65" s="27">
        <v>-2.1670324110000001</v>
      </c>
      <c r="F65" s="27">
        <v>0.42499999999999999</v>
      </c>
      <c r="G65" s="27">
        <v>0.29388236000000001</v>
      </c>
      <c r="H65" s="27">
        <v>0.42415157999999997</v>
      </c>
    </row>
    <row r="66" spans="1:8" ht="15" x14ac:dyDescent="0.2">
      <c r="A66" s="79"/>
      <c r="B66" s="28" t="s">
        <v>737</v>
      </c>
      <c r="C66" s="27">
        <v>-1.728772288</v>
      </c>
      <c r="D66" s="28" t="s">
        <v>281</v>
      </c>
      <c r="E66" s="27">
        <v>-2.1670324110000001</v>
      </c>
      <c r="F66" s="27">
        <v>0.36391267100000002</v>
      </c>
      <c r="G66" s="27">
        <v>0.37551263099999999</v>
      </c>
      <c r="H66" s="27">
        <v>0.49733503099999998</v>
      </c>
    </row>
    <row r="67" spans="1:8" ht="15" x14ac:dyDescent="0.2">
      <c r="A67" s="79"/>
      <c r="B67" s="28" t="s">
        <v>736</v>
      </c>
      <c r="C67" s="27">
        <v>-1.7570930789999999</v>
      </c>
      <c r="D67" s="28" t="s">
        <v>351</v>
      </c>
      <c r="E67" s="27">
        <v>-1.487616821</v>
      </c>
      <c r="F67" s="27">
        <v>0.61078939399999999</v>
      </c>
      <c r="G67" s="27">
        <v>0.107721237</v>
      </c>
      <c r="H67" s="27">
        <v>0.23604543</v>
      </c>
    </row>
    <row r="68" spans="1:8" ht="15" x14ac:dyDescent="0.2">
      <c r="A68" s="79"/>
      <c r="B68" s="28" t="s">
        <v>735</v>
      </c>
      <c r="C68" s="27">
        <v>-1.1895193399999999</v>
      </c>
      <c r="D68" s="28" t="s">
        <v>351</v>
      </c>
      <c r="E68" s="27">
        <v>-1.487616821</v>
      </c>
      <c r="F68" s="27">
        <v>0.61078939399999999</v>
      </c>
      <c r="G68" s="27">
        <v>0.107721237</v>
      </c>
      <c r="H68" s="27">
        <v>0.23604543</v>
      </c>
    </row>
    <row r="69" spans="1:8" ht="15" x14ac:dyDescent="0.2">
      <c r="A69" s="79"/>
      <c r="B69" s="28" t="s">
        <v>716</v>
      </c>
      <c r="C69" s="27">
        <v>-1.5334750589999999</v>
      </c>
      <c r="D69" s="28" t="s">
        <v>351</v>
      </c>
      <c r="E69" s="27">
        <v>-1.487616821</v>
      </c>
      <c r="F69" s="27">
        <v>0.60609221199999996</v>
      </c>
      <c r="G69" s="27">
        <v>0.111214603</v>
      </c>
      <c r="H69" s="27">
        <v>0.24055569199999999</v>
      </c>
    </row>
    <row r="70" spans="1:8" ht="15" x14ac:dyDescent="0.2">
      <c r="A70" s="79"/>
      <c r="B70" s="28" t="s">
        <v>734</v>
      </c>
      <c r="C70" s="27">
        <v>-1.0347583709999999</v>
      </c>
      <c r="D70" s="28" t="s">
        <v>351</v>
      </c>
      <c r="E70" s="27">
        <v>-1.487616821</v>
      </c>
      <c r="F70" s="27">
        <v>0.41916919200000002</v>
      </c>
      <c r="G70" s="27">
        <v>0.30126663300000001</v>
      </c>
      <c r="H70" s="27">
        <v>0.42770464400000002</v>
      </c>
    </row>
    <row r="71" spans="1:8" ht="15" x14ac:dyDescent="0.2">
      <c r="A71" s="79"/>
      <c r="B71" s="28" t="s">
        <v>733</v>
      </c>
      <c r="C71" s="27">
        <v>-1.080925175</v>
      </c>
      <c r="D71" s="28" t="s">
        <v>351</v>
      </c>
      <c r="E71" s="27">
        <v>-1.487616821</v>
      </c>
      <c r="F71" s="27">
        <v>-0.36849430100000002</v>
      </c>
      <c r="G71" s="27">
        <v>0.36907167200000002</v>
      </c>
      <c r="H71" s="27">
        <v>0.49311505300000003</v>
      </c>
    </row>
    <row r="72" spans="1:8" ht="15" x14ac:dyDescent="0.2">
      <c r="A72" s="79"/>
      <c r="B72" s="28" t="s">
        <v>732</v>
      </c>
      <c r="C72" s="27">
        <v>-1.101577942</v>
      </c>
      <c r="D72" s="28" t="s">
        <v>351</v>
      </c>
      <c r="E72" s="27">
        <v>-1.487616821</v>
      </c>
      <c r="F72" s="27">
        <v>0.28313252999999999</v>
      </c>
      <c r="G72" s="27">
        <v>0.49681550400000002</v>
      </c>
      <c r="H72" s="27">
        <v>0.60581490299999996</v>
      </c>
    </row>
    <row r="73" spans="1:8" ht="15" x14ac:dyDescent="0.2">
      <c r="A73" s="79"/>
      <c r="B73" s="28" t="s">
        <v>731</v>
      </c>
      <c r="C73" s="27">
        <v>1.420651404</v>
      </c>
      <c r="D73" s="28" t="s">
        <v>351</v>
      </c>
      <c r="E73" s="27">
        <v>-1.487616821</v>
      </c>
      <c r="F73" s="27">
        <v>-0.22754899000000001</v>
      </c>
      <c r="G73" s="27">
        <v>0.58784456500000004</v>
      </c>
      <c r="H73" s="27">
        <v>0.67960769399999998</v>
      </c>
    </row>
    <row r="74" spans="1:8" ht="15" x14ac:dyDescent="0.2">
      <c r="A74" s="79"/>
      <c r="B74" s="28" t="s">
        <v>715</v>
      </c>
      <c r="C74" s="27">
        <v>-1.200944053</v>
      </c>
      <c r="D74" s="28" t="s">
        <v>351</v>
      </c>
      <c r="E74" s="27">
        <v>-1.487616821</v>
      </c>
      <c r="F74" s="27">
        <v>0.14371515100000001</v>
      </c>
      <c r="G74" s="27">
        <v>0.73422147500000001</v>
      </c>
      <c r="H74" s="27">
        <v>0.80150500700000005</v>
      </c>
    </row>
    <row r="75" spans="1:8" ht="15" x14ac:dyDescent="0.2">
      <c r="A75" s="79"/>
      <c r="B75" s="28" t="s">
        <v>730</v>
      </c>
      <c r="C75" s="27">
        <v>1.2601706459999999</v>
      </c>
      <c r="D75" s="28" t="s">
        <v>351</v>
      </c>
      <c r="E75" s="27">
        <v>-1.487616821</v>
      </c>
      <c r="F75" s="27">
        <v>-8.3833837999999994E-2</v>
      </c>
      <c r="G75" s="27">
        <v>0.84354649199999998</v>
      </c>
      <c r="H75" s="27">
        <v>0.88541431999999998</v>
      </c>
    </row>
    <row r="76" spans="1:8" ht="15" x14ac:dyDescent="0.2">
      <c r="A76" s="79"/>
      <c r="B76" s="28" t="s">
        <v>729</v>
      </c>
      <c r="C76" s="27">
        <v>-1.544654644</v>
      </c>
      <c r="D76" s="28" t="s">
        <v>434</v>
      </c>
      <c r="E76" s="27">
        <v>-1.160426084</v>
      </c>
      <c r="F76" s="27">
        <v>0.79110983499999998</v>
      </c>
      <c r="G76" s="27">
        <v>1.9366466999999998E-2</v>
      </c>
      <c r="H76" s="27">
        <v>0.116087914</v>
      </c>
    </row>
    <row r="77" spans="1:8" ht="15" x14ac:dyDescent="0.2">
      <c r="A77" s="79"/>
      <c r="B77" s="28" t="s">
        <v>728</v>
      </c>
      <c r="C77" s="27">
        <v>-1.840026835</v>
      </c>
      <c r="D77" s="28" t="s">
        <v>434</v>
      </c>
      <c r="E77" s="27">
        <v>-1.160426084</v>
      </c>
      <c r="F77" s="27">
        <v>0.73565212000000002</v>
      </c>
      <c r="G77" s="27">
        <v>3.7509541E-2</v>
      </c>
      <c r="H77" s="27">
        <v>0.14242207800000001</v>
      </c>
    </row>
    <row r="78" spans="1:8" ht="15" x14ac:dyDescent="0.2">
      <c r="A78" s="79"/>
      <c r="B78" s="28" t="s">
        <v>727</v>
      </c>
      <c r="C78" s="27">
        <v>-1.990961107</v>
      </c>
      <c r="D78" s="28" t="s">
        <v>434</v>
      </c>
      <c r="E78" s="27">
        <v>-1.160426084</v>
      </c>
      <c r="F78" s="27">
        <v>0.60881554699999996</v>
      </c>
      <c r="G78" s="27">
        <v>0.109181492</v>
      </c>
      <c r="H78" s="27">
        <v>0.23692395099999999</v>
      </c>
    </row>
    <row r="79" spans="1:8" ht="15" x14ac:dyDescent="0.2">
      <c r="A79" s="79"/>
      <c r="B79" s="28" t="s">
        <v>726</v>
      </c>
      <c r="C79" s="27">
        <v>-1.015567705</v>
      </c>
      <c r="D79" s="28" t="s">
        <v>434</v>
      </c>
      <c r="E79" s="27">
        <v>-1.160426084</v>
      </c>
      <c r="F79" s="27">
        <v>0.130778594</v>
      </c>
      <c r="G79" s="27">
        <v>0.75757168100000005</v>
      </c>
      <c r="H79" s="27">
        <v>0.81807603799999995</v>
      </c>
    </row>
    <row r="80" spans="1:8" ht="15" x14ac:dyDescent="0.2">
      <c r="A80" s="79"/>
      <c r="B80" s="28" t="s">
        <v>725</v>
      </c>
      <c r="C80" s="27">
        <v>1.024359054</v>
      </c>
      <c r="D80" s="28" t="s">
        <v>143</v>
      </c>
      <c r="E80" s="27">
        <v>1.0160976740000001</v>
      </c>
      <c r="F80" s="27">
        <v>0.179643939</v>
      </c>
      <c r="G80" s="27">
        <v>0.67034427699999999</v>
      </c>
      <c r="H80" s="27">
        <v>0.74721917999999998</v>
      </c>
    </row>
    <row r="81" spans="1:8" ht="15" x14ac:dyDescent="0.2">
      <c r="A81" s="79"/>
      <c r="B81" s="28" t="s">
        <v>724</v>
      </c>
      <c r="C81" s="27">
        <v>-1.1813474100000001</v>
      </c>
      <c r="D81" s="28" t="s">
        <v>143</v>
      </c>
      <c r="E81" s="27">
        <v>1.0160976740000001</v>
      </c>
      <c r="F81" s="27">
        <v>-0.14285714299999999</v>
      </c>
      <c r="G81" s="27">
        <v>0.75203372999999996</v>
      </c>
      <c r="H81" s="27">
        <v>0.81299047899999999</v>
      </c>
    </row>
    <row r="82" spans="1:8" ht="15" x14ac:dyDescent="0.2">
      <c r="A82" s="79"/>
      <c r="B82" s="28" t="s">
        <v>723</v>
      </c>
      <c r="C82" s="27">
        <v>-1.0634316539999999</v>
      </c>
      <c r="D82" s="28" t="s">
        <v>70</v>
      </c>
      <c r="E82" s="27">
        <v>1.356554875</v>
      </c>
      <c r="F82" s="27">
        <v>-0.91322332100000003</v>
      </c>
      <c r="G82" s="27">
        <v>1.529138E-3</v>
      </c>
      <c r="H82" s="27">
        <v>6.0308769999999998E-2</v>
      </c>
    </row>
    <row r="83" spans="1:8" ht="15" x14ac:dyDescent="0.2">
      <c r="A83" s="79"/>
      <c r="B83" s="28" t="s">
        <v>722</v>
      </c>
      <c r="C83" s="27">
        <v>1.410634173</v>
      </c>
      <c r="D83" s="28" t="s">
        <v>303</v>
      </c>
      <c r="E83" s="27">
        <v>1.221211679</v>
      </c>
      <c r="F83" s="27">
        <v>0.85714285700000004</v>
      </c>
      <c r="G83" s="27">
        <v>1.0714286E-2</v>
      </c>
      <c r="H83" s="27">
        <v>9.2671515999999995E-2</v>
      </c>
    </row>
    <row r="84" spans="1:8" ht="15" x14ac:dyDescent="0.2">
      <c r="A84" s="79"/>
      <c r="B84" s="28" t="s">
        <v>721</v>
      </c>
      <c r="C84" s="27">
        <v>1.2840377590000001</v>
      </c>
      <c r="D84" s="28" t="s">
        <v>303</v>
      </c>
      <c r="E84" s="27">
        <v>1.221211679</v>
      </c>
      <c r="F84" s="27">
        <v>0.78571428600000004</v>
      </c>
      <c r="G84" s="27">
        <v>2.7926586999999999E-2</v>
      </c>
      <c r="H84" s="27">
        <v>0.12576711300000001</v>
      </c>
    </row>
    <row r="85" spans="1:8" ht="15" x14ac:dyDescent="0.2">
      <c r="A85" s="79"/>
      <c r="B85" s="28" t="s">
        <v>720</v>
      </c>
      <c r="C85" s="27">
        <v>-1.279319117</v>
      </c>
      <c r="D85" s="28" t="s">
        <v>303</v>
      </c>
      <c r="E85" s="27">
        <v>1.221211679</v>
      </c>
      <c r="F85" s="27">
        <v>-0.76190476200000001</v>
      </c>
      <c r="G85" s="27">
        <v>3.6755952000000001E-2</v>
      </c>
      <c r="H85" s="27">
        <v>0.14242207800000001</v>
      </c>
    </row>
    <row r="86" spans="1:8" ht="15" x14ac:dyDescent="0.2">
      <c r="A86" s="79"/>
      <c r="B86" s="28" t="s">
        <v>719</v>
      </c>
      <c r="C86" s="27">
        <v>-1.177082097</v>
      </c>
      <c r="D86" s="28" t="s">
        <v>303</v>
      </c>
      <c r="E86" s="27">
        <v>1.221211679</v>
      </c>
      <c r="F86" s="27">
        <v>-0.71428571399999996</v>
      </c>
      <c r="G86" s="27">
        <v>5.7589286000000003E-2</v>
      </c>
      <c r="H86" s="27">
        <v>0.16911754100000001</v>
      </c>
    </row>
    <row r="87" spans="1:8" ht="15" x14ac:dyDescent="0.2">
      <c r="A87" s="79"/>
      <c r="B87" s="28" t="s">
        <v>718</v>
      </c>
      <c r="C87" s="27">
        <v>-1.1939370410000001</v>
      </c>
      <c r="D87" s="28" t="s">
        <v>148</v>
      </c>
      <c r="E87" s="27">
        <v>-1.0634206349999999</v>
      </c>
      <c r="F87" s="27">
        <v>0.66666666699999999</v>
      </c>
      <c r="G87" s="27">
        <v>8.3085317000000006E-2</v>
      </c>
      <c r="H87" s="27">
        <v>0.20050495300000001</v>
      </c>
    </row>
    <row r="88" spans="1:8" ht="15" x14ac:dyDescent="0.2">
      <c r="A88" s="79"/>
      <c r="B88" s="28" t="s">
        <v>717</v>
      </c>
      <c r="C88" s="27">
        <v>-1.4963566239999999</v>
      </c>
      <c r="D88" s="28" t="s">
        <v>148</v>
      </c>
      <c r="E88" s="27">
        <v>-1.0634206349999999</v>
      </c>
      <c r="F88" s="27">
        <v>-0.59523809500000002</v>
      </c>
      <c r="G88" s="27">
        <v>0.132291667</v>
      </c>
      <c r="H88" s="27">
        <v>0.25950393999999999</v>
      </c>
    </row>
    <row r="89" spans="1:8" ht="15" x14ac:dyDescent="0.2">
      <c r="A89" s="79"/>
      <c r="B89" s="28" t="s">
        <v>716</v>
      </c>
      <c r="C89" s="27">
        <v>-1.5334750589999999</v>
      </c>
      <c r="D89" s="28" t="s">
        <v>184</v>
      </c>
      <c r="E89" s="27">
        <v>-4.1786560479999997</v>
      </c>
      <c r="F89" s="27">
        <v>0.91870819500000001</v>
      </c>
      <c r="G89" s="27">
        <v>1.2624629999999999E-3</v>
      </c>
      <c r="H89" s="27">
        <v>6.0308769999999998E-2</v>
      </c>
    </row>
    <row r="90" spans="1:8" ht="15" x14ac:dyDescent="0.2">
      <c r="A90" s="79"/>
      <c r="B90" s="28" t="s">
        <v>715</v>
      </c>
      <c r="C90" s="27">
        <v>-1.200944053</v>
      </c>
      <c r="D90" s="28" t="s">
        <v>184</v>
      </c>
      <c r="E90" s="27">
        <v>-4.1786560479999997</v>
      </c>
      <c r="F90" s="27">
        <v>0.76648080799999996</v>
      </c>
      <c r="G90" s="27">
        <v>2.6520014000000001E-2</v>
      </c>
      <c r="H90" s="27">
        <v>0.12576711300000001</v>
      </c>
    </row>
    <row r="91" spans="1:8" ht="15" x14ac:dyDescent="0.2">
      <c r="A91" s="79"/>
      <c r="B91" s="28" t="s">
        <v>714</v>
      </c>
      <c r="C91" s="27">
        <v>-1.1471257969999999</v>
      </c>
      <c r="D91" s="28" t="s">
        <v>184</v>
      </c>
      <c r="E91" s="27">
        <v>-4.1786560479999997</v>
      </c>
      <c r="F91" s="27">
        <v>0.75301204799999999</v>
      </c>
      <c r="G91" s="27">
        <v>3.1034648000000001E-2</v>
      </c>
      <c r="H91" s="27">
        <v>0.13212121199999999</v>
      </c>
    </row>
    <row r="92" spans="1:8" ht="15" x14ac:dyDescent="0.2">
      <c r="A92" s="79"/>
      <c r="B92" s="28" t="s">
        <v>713</v>
      </c>
      <c r="C92" s="27">
        <v>-1.5288026480000001</v>
      </c>
      <c r="D92" s="28" t="s">
        <v>184</v>
      </c>
      <c r="E92" s="27">
        <v>-4.1786560479999997</v>
      </c>
      <c r="F92" s="27">
        <v>0.40719292899999998</v>
      </c>
      <c r="G92" s="27">
        <v>0.316709185</v>
      </c>
      <c r="H92" s="27">
        <v>0.44404328599999998</v>
      </c>
    </row>
    <row r="93" spans="1:8" ht="15" x14ac:dyDescent="0.2">
      <c r="A93" s="79"/>
      <c r="B93" s="28" t="s">
        <v>712</v>
      </c>
      <c r="C93" s="27">
        <v>-1.1123924140000001</v>
      </c>
      <c r="D93" s="28" t="s">
        <v>184</v>
      </c>
      <c r="E93" s="27">
        <v>-4.1786560479999997</v>
      </c>
      <c r="F93" s="27">
        <v>0.21557272699999999</v>
      </c>
      <c r="G93" s="27">
        <v>0.60814906599999996</v>
      </c>
      <c r="H93" s="27">
        <v>0.696565553</v>
      </c>
    </row>
    <row r="94" spans="1:8" ht="15.75" thickBot="1" x14ac:dyDescent="0.25">
      <c r="A94" s="81"/>
      <c r="B94" s="26" t="s">
        <v>711</v>
      </c>
      <c r="C94" s="25">
        <v>-1.1338712099999999</v>
      </c>
      <c r="D94" s="26" t="s">
        <v>140</v>
      </c>
      <c r="E94" s="25">
        <v>-1.420020343</v>
      </c>
      <c r="F94" s="25">
        <v>0.67067070699999998</v>
      </c>
      <c r="G94" s="25">
        <v>6.8692742000000001E-2</v>
      </c>
      <c r="H94" s="25">
        <v>0.18381034900000001</v>
      </c>
    </row>
    <row r="95" spans="1:8" ht="15" thickTop="1" x14ac:dyDescent="0.2"/>
  </sheetData>
  <mergeCells count="4">
    <mergeCell ref="A1:H1"/>
    <mergeCell ref="A3:A14"/>
    <mergeCell ref="A15:A22"/>
    <mergeCell ref="A23:A9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"/>
  <sheetViews>
    <sheetView workbookViewId="0">
      <selection activeCell="G53" sqref="G53"/>
    </sheetView>
  </sheetViews>
  <sheetFormatPr defaultRowHeight="14.25" x14ac:dyDescent="0.2"/>
  <cols>
    <col min="1" max="1" width="16.875" customWidth="1"/>
  </cols>
  <sheetData>
    <row r="1" spans="1:19" ht="21" customHeight="1" thickBot="1" x14ac:dyDescent="0.25">
      <c r="A1" s="82" t="s">
        <v>870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</row>
    <row r="2" spans="1:19" ht="15.75" thickTop="1" thickBot="1" x14ac:dyDescent="0.25">
      <c r="A2" s="53" t="s">
        <v>842</v>
      </c>
      <c r="B2" s="53" t="s">
        <v>843</v>
      </c>
      <c r="C2" s="53" t="s">
        <v>30</v>
      </c>
      <c r="D2" s="53" t="s">
        <v>28</v>
      </c>
      <c r="E2" s="53" t="s">
        <v>27</v>
      </c>
      <c r="F2" s="53" t="s">
        <v>26</v>
      </c>
      <c r="G2" s="53" t="s">
        <v>25</v>
      </c>
      <c r="H2" s="53" t="s">
        <v>24</v>
      </c>
      <c r="I2" s="53" t="s">
        <v>23</v>
      </c>
      <c r="J2" s="53" t="s">
        <v>22</v>
      </c>
      <c r="K2" s="53" t="s">
        <v>20</v>
      </c>
      <c r="L2" s="53" t="s">
        <v>18</v>
      </c>
      <c r="M2" s="53" t="s">
        <v>17</v>
      </c>
      <c r="N2" s="53" t="s">
        <v>16</v>
      </c>
      <c r="O2" s="53" t="s">
        <v>15</v>
      </c>
      <c r="P2" s="53" t="s">
        <v>12</v>
      </c>
      <c r="Q2" s="53" t="s">
        <v>11</v>
      </c>
      <c r="R2" s="53" t="s">
        <v>10</v>
      </c>
      <c r="S2" s="53" t="s">
        <v>9</v>
      </c>
    </row>
    <row r="3" spans="1:19" ht="15.75" thickTop="1" x14ac:dyDescent="0.2">
      <c r="A3" s="54" t="s">
        <v>844</v>
      </c>
      <c r="B3" s="54">
        <v>825808</v>
      </c>
      <c r="C3" s="37">
        <v>4</v>
      </c>
      <c r="D3" s="37">
        <v>2</v>
      </c>
      <c r="E3" s="37">
        <v>0</v>
      </c>
      <c r="F3" s="37">
        <v>0</v>
      </c>
      <c r="G3" s="37">
        <v>0</v>
      </c>
      <c r="H3" s="37">
        <v>0</v>
      </c>
      <c r="I3" s="37">
        <v>0</v>
      </c>
      <c r="J3" s="37">
        <v>0</v>
      </c>
      <c r="K3" s="37">
        <v>6</v>
      </c>
      <c r="L3" s="37">
        <v>51</v>
      </c>
      <c r="M3" s="37">
        <v>229</v>
      </c>
      <c r="N3" s="37">
        <v>318</v>
      </c>
      <c r="O3" s="37">
        <v>59</v>
      </c>
      <c r="P3" s="37">
        <v>90</v>
      </c>
      <c r="Q3" s="37">
        <v>91</v>
      </c>
      <c r="R3" s="37">
        <v>100</v>
      </c>
      <c r="S3" s="37">
        <v>141</v>
      </c>
    </row>
    <row r="4" spans="1:19" ht="15" x14ac:dyDescent="0.2">
      <c r="A4" s="54" t="s">
        <v>844</v>
      </c>
      <c r="B4" s="54">
        <v>365385</v>
      </c>
      <c r="C4" s="37">
        <v>345</v>
      </c>
      <c r="D4" s="37">
        <v>3</v>
      </c>
      <c r="E4" s="37">
        <v>0</v>
      </c>
      <c r="F4" s="37">
        <v>107</v>
      </c>
      <c r="G4" s="37">
        <v>0</v>
      </c>
      <c r="H4" s="37">
        <v>0</v>
      </c>
      <c r="I4" s="37">
        <v>2</v>
      </c>
      <c r="J4" s="37">
        <v>3</v>
      </c>
      <c r="K4" s="37">
        <v>2</v>
      </c>
      <c r="L4" s="37">
        <v>371</v>
      </c>
      <c r="M4" s="37">
        <v>1660</v>
      </c>
      <c r="N4" s="37">
        <v>2166</v>
      </c>
      <c r="O4" s="37">
        <v>351</v>
      </c>
      <c r="P4" s="37">
        <v>495</v>
      </c>
      <c r="Q4" s="37">
        <v>503</v>
      </c>
      <c r="R4" s="37">
        <v>887</v>
      </c>
      <c r="S4" s="37">
        <v>555</v>
      </c>
    </row>
    <row r="5" spans="1:19" ht="15" x14ac:dyDescent="0.2">
      <c r="A5" s="54" t="s">
        <v>844</v>
      </c>
      <c r="B5" s="54">
        <v>3177392</v>
      </c>
      <c r="C5" s="37">
        <v>0</v>
      </c>
      <c r="D5" s="37">
        <v>0</v>
      </c>
      <c r="E5" s="37">
        <v>0</v>
      </c>
      <c r="F5" s="37">
        <v>0</v>
      </c>
      <c r="G5" s="37">
        <v>0</v>
      </c>
      <c r="H5" s="37">
        <v>0</v>
      </c>
      <c r="I5" s="37">
        <v>0</v>
      </c>
      <c r="J5" s="37">
        <v>0</v>
      </c>
      <c r="K5" s="37">
        <v>0</v>
      </c>
      <c r="L5" s="37">
        <v>113</v>
      </c>
      <c r="M5" s="37">
        <v>1004</v>
      </c>
      <c r="N5" s="37">
        <v>1161</v>
      </c>
      <c r="O5" s="37">
        <v>116</v>
      </c>
      <c r="P5" s="37">
        <v>111</v>
      </c>
      <c r="Q5" s="37">
        <v>124</v>
      </c>
      <c r="R5" s="37">
        <v>201</v>
      </c>
      <c r="S5" s="37">
        <v>277</v>
      </c>
    </row>
    <row r="6" spans="1:19" ht="15" x14ac:dyDescent="0.2">
      <c r="A6" s="54" t="s">
        <v>845</v>
      </c>
      <c r="B6" s="54">
        <v>176828</v>
      </c>
      <c r="C6" s="37">
        <v>0</v>
      </c>
      <c r="D6" s="37">
        <v>0</v>
      </c>
      <c r="E6" s="37">
        <v>0</v>
      </c>
      <c r="F6" s="37">
        <v>1</v>
      </c>
      <c r="G6" s="37">
        <v>0</v>
      </c>
      <c r="H6" s="37">
        <v>0</v>
      </c>
      <c r="I6" s="37">
        <v>0</v>
      </c>
      <c r="J6" s="37">
        <v>0</v>
      </c>
      <c r="K6" s="37">
        <v>0</v>
      </c>
      <c r="L6" s="37">
        <v>1</v>
      </c>
      <c r="M6" s="37">
        <v>6</v>
      </c>
      <c r="N6" s="37">
        <v>11</v>
      </c>
      <c r="O6" s="37">
        <v>4</v>
      </c>
      <c r="P6" s="37">
        <v>3</v>
      </c>
      <c r="Q6" s="37">
        <v>6</v>
      </c>
      <c r="R6" s="37">
        <v>2</v>
      </c>
      <c r="S6" s="37">
        <v>4</v>
      </c>
    </row>
    <row r="7" spans="1:19" ht="15" x14ac:dyDescent="0.2">
      <c r="A7" s="54" t="s">
        <v>846</v>
      </c>
      <c r="B7" s="54">
        <v>2272797</v>
      </c>
      <c r="C7" s="37">
        <v>22</v>
      </c>
      <c r="D7" s="37">
        <v>38</v>
      </c>
      <c r="E7" s="37">
        <v>227</v>
      </c>
      <c r="F7" s="37">
        <v>39</v>
      </c>
      <c r="G7" s="37">
        <v>6</v>
      </c>
      <c r="H7" s="37">
        <v>5</v>
      </c>
      <c r="I7" s="37">
        <v>2</v>
      </c>
      <c r="J7" s="37">
        <v>25</v>
      </c>
      <c r="K7" s="37">
        <v>43</v>
      </c>
      <c r="L7" s="37">
        <v>1491</v>
      </c>
      <c r="M7" s="37">
        <v>6290</v>
      </c>
      <c r="N7" s="37">
        <v>8692</v>
      </c>
      <c r="O7" s="37">
        <v>1793</v>
      </c>
      <c r="P7" s="37">
        <v>2132</v>
      </c>
      <c r="Q7" s="37">
        <v>1662</v>
      </c>
      <c r="R7" s="37">
        <v>2413</v>
      </c>
      <c r="S7" s="37">
        <v>2278</v>
      </c>
    </row>
    <row r="8" spans="1:19" ht="15" x14ac:dyDescent="0.2">
      <c r="A8" s="54" t="s">
        <v>847</v>
      </c>
      <c r="B8" s="54">
        <v>4042947</v>
      </c>
      <c r="C8" s="37">
        <v>0</v>
      </c>
      <c r="D8" s="37">
        <v>0</v>
      </c>
      <c r="E8" s="37">
        <v>0</v>
      </c>
      <c r="F8" s="37">
        <v>0</v>
      </c>
      <c r="G8" s="37">
        <v>0</v>
      </c>
      <c r="H8" s="37">
        <v>0</v>
      </c>
      <c r="I8" s="37">
        <v>0</v>
      </c>
      <c r="J8" s="37">
        <v>0</v>
      </c>
      <c r="K8" s="37">
        <v>0</v>
      </c>
      <c r="L8" s="37">
        <v>42</v>
      </c>
      <c r="M8" s="37">
        <v>151</v>
      </c>
      <c r="N8" s="37">
        <v>198</v>
      </c>
      <c r="O8" s="37">
        <v>31</v>
      </c>
      <c r="P8" s="37">
        <v>28</v>
      </c>
      <c r="Q8" s="37">
        <v>24</v>
      </c>
      <c r="R8" s="37">
        <v>73</v>
      </c>
      <c r="S8" s="37">
        <v>28</v>
      </c>
    </row>
    <row r="9" spans="1:19" ht="15" x14ac:dyDescent="0.2">
      <c r="A9" s="54" t="s">
        <v>848</v>
      </c>
      <c r="B9" s="54">
        <v>189997</v>
      </c>
      <c r="C9" s="37">
        <v>114</v>
      </c>
      <c r="D9" s="37">
        <v>15</v>
      </c>
      <c r="E9" s="37">
        <v>28</v>
      </c>
      <c r="F9" s="37">
        <v>40</v>
      </c>
      <c r="G9" s="37">
        <v>6</v>
      </c>
      <c r="H9" s="37">
        <v>4</v>
      </c>
      <c r="I9" s="37">
        <v>5</v>
      </c>
      <c r="J9" s="37">
        <v>6</v>
      </c>
      <c r="K9" s="37">
        <v>9</v>
      </c>
      <c r="L9" s="37">
        <v>0</v>
      </c>
      <c r="M9" s="37">
        <v>0</v>
      </c>
      <c r="N9" s="37">
        <v>0</v>
      </c>
      <c r="O9" s="37">
        <v>0</v>
      </c>
      <c r="P9" s="37">
        <v>0</v>
      </c>
      <c r="Q9" s="37">
        <v>0</v>
      </c>
      <c r="R9" s="37">
        <v>0</v>
      </c>
      <c r="S9" s="37">
        <v>0</v>
      </c>
    </row>
    <row r="10" spans="1:19" ht="15" x14ac:dyDescent="0.2">
      <c r="A10" s="54" t="s">
        <v>849</v>
      </c>
      <c r="B10" s="54">
        <v>4323124</v>
      </c>
      <c r="C10" s="37">
        <v>2</v>
      </c>
      <c r="D10" s="37">
        <v>644</v>
      </c>
      <c r="E10" s="37">
        <v>272</v>
      </c>
      <c r="F10" s="37">
        <v>765</v>
      </c>
      <c r="G10" s="37">
        <v>36</v>
      </c>
      <c r="H10" s="37">
        <v>38</v>
      </c>
      <c r="I10" s="37">
        <v>25</v>
      </c>
      <c r="J10" s="37">
        <v>31</v>
      </c>
      <c r="K10" s="37">
        <v>33</v>
      </c>
      <c r="L10" s="37">
        <v>0</v>
      </c>
      <c r="M10" s="37">
        <v>0</v>
      </c>
      <c r="N10" s="37">
        <v>0</v>
      </c>
      <c r="O10" s="37">
        <v>0</v>
      </c>
      <c r="P10" s="37">
        <v>0</v>
      </c>
      <c r="Q10" s="37">
        <v>0</v>
      </c>
      <c r="R10" s="37">
        <v>0</v>
      </c>
      <c r="S10" s="37">
        <v>0</v>
      </c>
    </row>
    <row r="11" spans="1:19" ht="15" x14ac:dyDescent="0.2">
      <c r="A11" s="54" t="s">
        <v>850</v>
      </c>
      <c r="B11" s="54">
        <v>4484034</v>
      </c>
      <c r="C11" s="37">
        <v>948</v>
      </c>
      <c r="D11" s="37">
        <v>570</v>
      </c>
      <c r="E11" s="37">
        <v>208</v>
      </c>
      <c r="F11" s="37">
        <v>546</v>
      </c>
      <c r="G11" s="37">
        <v>297</v>
      </c>
      <c r="H11" s="37">
        <v>362</v>
      </c>
      <c r="I11" s="37">
        <v>176</v>
      </c>
      <c r="J11" s="37">
        <v>295</v>
      </c>
      <c r="K11" s="37">
        <v>79</v>
      </c>
      <c r="L11" s="37">
        <v>0</v>
      </c>
      <c r="M11" s="37">
        <v>0</v>
      </c>
      <c r="N11" s="37">
        <v>0</v>
      </c>
      <c r="O11" s="37">
        <v>0</v>
      </c>
      <c r="P11" s="37">
        <v>0</v>
      </c>
      <c r="Q11" s="37">
        <v>0</v>
      </c>
      <c r="R11" s="37">
        <v>0</v>
      </c>
      <c r="S11" s="37">
        <v>0</v>
      </c>
    </row>
    <row r="12" spans="1:19" ht="15" x14ac:dyDescent="0.2">
      <c r="A12" s="54" t="s">
        <v>850</v>
      </c>
      <c r="B12" s="54">
        <v>4449054</v>
      </c>
      <c r="C12" s="37">
        <v>101</v>
      </c>
      <c r="D12" s="37">
        <v>340</v>
      </c>
      <c r="E12" s="37">
        <v>208</v>
      </c>
      <c r="F12" s="37">
        <v>212</v>
      </c>
      <c r="G12" s="37">
        <v>251</v>
      </c>
      <c r="H12" s="37">
        <v>216</v>
      </c>
      <c r="I12" s="37">
        <v>34</v>
      </c>
      <c r="J12" s="37">
        <v>90</v>
      </c>
      <c r="K12" s="37">
        <v>41</v>
      </c>
      <c r="L12" s="37">
        <v>0</v>
      </c>
      <c r="M12" s="37">
        <v>1</v>
      </c>
      <c r="N12" s="37">
        <v>0</v>
      </c>
      <c r="O12" s="37">
        <v>0</v>
      </c>
      <c r="P12" s="37">
        <v>0</v>
      </c>
      <c r="Q12" s="37">
        <v>0</v>
      </c>
      <c r="R12" s="37">
        <v>0</v>
      </c>
      <c r="S12" s="37">
        <v>0</v>
      </c>
    </row>
    <row r="13" spans="1:19" ht="15" x14ac:dyDescent="0.2">
      <c r="A13" s="54" t="s">
        <v>850</v>
      </c>
      <c r="B13" s="54">
        <v>4479397</v>
      </c>
      <c r="C13" s="37">
        <v>2963</v>
      </c>
      <c r="D13" s="37">
        <v>2011</v>
      </c>
      <c r="E13" s="37">
        <v>2643</v>
      </c>
      <c r="F13" s="37">
        <v>1886</v>
      </c>
      <c r="G13" s="37">
        <v>409</v>
      </c>
      <c r="H13" s="37">
        <v>33</v>
      </c>
      <c r="I13" s="37">
        <v>966</v>
      </c>
      <c r="J13" s="37">
        <v>603</v>
      </c>
      <c r="K13" s="37">
        <v>969</v>
      </c>
      <c r="L13" s="37">
        <v>0</v>
      </c>
      <c r="M13" s="37">
        <v>3</v>
      </c>
      <c r="N13" s="37">
        <v>0</v>
      </c>
      <c r="O13" s="37">
        <v>0</v>
      </c>
      <c r="P13" s="37">
        <v>1</v>
      </c>
      <c r="Q13" s="37">
        <v>0</v>
      </c>
      <c r="R13" s="37">
        <v>0</v>
      </c>
      <c r="S13" s="37">
        <v>1</v>
      </c>
    </row>
    <row r="14" spans="1:19" ht="15" x14ac:dyDescent="0.2">
      <c r="A14" s="54" t="s">
        <v>850</v>
      </c>
      <c r="B14" s="54">
        <v>4433823</v>
      </c>
      <c r="C14" s="37">
        <v>388</v>
      </c>
      <c r="D14" s="37">
        <v>275</v>
      </c>
      <c r="E14" s="37">
        <v>363</v>
      </c>
      <c r="F14" s="37">
        <v>277</v>
      </c>
      <c r="G14" s="37">
        <v>81</v>
      </c>
      <c r="H14" s="37">
        <v>10</v>
      </c>
      <c r="I14" s="37">
        <v>162</v>
      </c>
      <c r="J14" s="37">
        <v>97</v>
      </c>
      <c r="K14" s="37">
        <v>175</v>
      </c>
      <c r="L14" s="37">
        <v>0</v>
      </c>
      <c r="M14" s="37">
        <v>0</v>
      </c>
      <c r="N14" s="37">
        <v>0</v>
      </c>
      <c r="O14" s="37">
        <v>0</v>
      </c>
      <c r="P14" s="37">
        <v>1</v>
      </c>
      <c r="Q14" s="37">
        <v>0</v>
      </c>
      <c r="R14" s="37">
        <v>0</v>
      </c>
      <c r="S14" s="37">
        <v>0</v>
      </c>
    </row>
    <row r="15" spans="1:19" ht="15" x14ac:dyDescent="0.2">
      <c r="A15" s="54" t="s">
        <v>850</v>
      </c>
      <c r="B15" s="54">
        <v>130663</v>
      </c>
      <c r="C15" s="37">
        <v>90</v>
      </c>
      <c r="D15" s="37">
        <v>50</v>
      </c>
      <c r="E15" s="37">
        <v>84</v>
      </c>
      <c r="F15" s="37">
        <v>72</v>
      </c>
      <c r="G15" s="37">
        <v>8</v>
      </c>
      <c r="H15" s="37">
        <v>1</v>
      </c>
      <c r="I15" s="37">
        <v>30</v>
      </c>
      <c r="J15" s="37">
        <v>13</v>
      </c>
      <c r="K15" s="37">
        <v>21</v>
      </c>
      <c r="L15" s="37">
        <v>0</v>
      </c>
      <c r="M15" s="37">
        <v>0</v>
      </c>
      <c r="N15" s="37">
        <v>0</v>
      </c>
      <c r="O15" s="37">
        <v>0</v>
      </c>
      <c r="P15" s="37">
        <v>0</v>
      </c>
      <c r="Q15" s="37">
        <v>0</v>
      </c>
      <c r="R15" s="37">
        <v>0</v>
      </c>
      <c r="S15" s="37">
        <v>0</v>
      </c>
    </row>
    <row r="16" spans="1:19" ht="15" x14ac:dyDescent="0.2">
      <c r="A16" s="54" t="s">
        <v>850</v>
      </c>
      <c r="B16" s="54">
        <v>4390319</v>
      </c>
      <c r="C16" s="37">
        <v>50</v>
      </c>
      <c r="D16" s="37">
        <v>13</v>
      </c>
      <c r="E16" s="37">
        <v>19</v>
      </c>
      <c r="F16" s="37">
        <v>3</v>
      </c>
      <c r="G16" s="37">
        <v>11</v>
      </c>
      <c r="H16" s="37">
        <v>10</v>
      </c>
      <c r="I16" s="37">
        <v>7</v>
      </c>
      <c r="J16" s="37">
        <v>2</v>
      </c>
      <c r="K16" s="37">
        <v>2</v>
      </c>
      <c r="L16" s="37">
        <v>0</v>
      </c>
      <c r="M16" s="37">
        <v>1</v>
      </c>
      <c r="N16" s="37">
        <v>0</v>
      </c>
      <c r="O16" s="37">
        <v>0</v>
      </c>
      <c r="P16" s="37">
        <v>0</v>
      </c>
      <c r="Q16" s="37">
        <v>0</v>
      </c>
      <c r="R16" s="37">
        <v>0</v>
      </c>
      <c r="S16" s="37">
        <v>0</v>
      </c>
    </row>
    <row r="17" spans="1:19" ht="15" x14ac:dyDescent="0.2">
      <c r="A17" s="54" t="s">
        <v>850</v>
      </c>
      <c r="B17" s="54">
        <v>4390211</v>
      </c>
      <c r="C17" s="37">
        <v>263</v>
      </c>
      <c r="D17" s="37">
        <v>756</v>
      </c>
      <c r="E17" s="37">
        <v>448</v>
      </c>
      <c r="F17" s="37">
        <v>487</v>
      </c>
      <c r="G17" s="37">
        <v>350</v>
      </c>
      <c r="H17" s="37">
        <v>469</v>
      </c>
      <c r="I17" s="37">
        <v>387</v>
      </c>
      <c r="J17" s="37">
        <v>284</v>
      </c>
      <c r="K17" s="37">
        <v>149</v>
      </c>
      <c r="L17" s="37">
        <v>0</v>
      </c>
      <c r="M17" s="37">
        <v>2</v>
      </c>
      <c r="N17" s="37">
        <v>0</v>
      </c>
      <c r="O17" s="37">
        <v>0</v>
      </c>
      <c r="P17" s="37">
        <v>0</v>
      </c>
      <c r="Q17" s="37">
        <v>0</v>
      </c>
      <c r="R17" s="37">
        <v>0</v>
      </c>
      <c r="S17" s="37">
        <v>0</v>
      </c>
    </row>
    <row r="18" spans="1:19" ht="15" x14ac:dyDescent="0.2">
      <c r="A18" s="54" t="s">
        <v>851</v>
      </c>
      <c r="B18" s="54">
        <v>4477019</v>
      </c>
      <c r="C18" s="37">
        <v>82</v>
      </c>
      <c r="D18" s="37">
        <v>1198</v>
      </c>
      <c r="E18" s="37">
        <v>76</v>
      </c>
      <c r="F18" s="37">
        <v>31</v>
      </c>
      <c r="G18" s="37">
        <v>220</v>
      </c>
      <c r="H18" s="37">
        <v>607</v>
      </c>
      <c r="I18" s="37">
        <v>400</v>
      </c>
      <c r="J18" s="37">
        <v>573</v>
      </c>
      <c r="K18" s="37">
        <v>233</v>
      </c>
      <c r="L18" s="37">
        <v>0</v>
      </c>
      <c r="M18" s="37">
        <v>0</v>
      </c>
      <c r="N18" s="37">
        <v>0</v>
      </c>
      <c r="O18" s="37">
        <v>0</v>
      </c>
      <c r="P18" s="37">
        <v>0</v>
      </c>
      <c r="Q18" s="37">
        <v>0</v>
      </c>
      <c r="R18" s="37">
        <v>0</v>
      </c>
      <c r="S18" s="37">
        <v>0</v>
      </c>
    </row>
    <row r="19" spans="1:19" ht="15" x14ac:dyDescent="0.2">
      <c r="A19" s="54" t="s">
        <v>851</v>
      </c>
      <c r="B19" s="54">
        <v>4374084</v>
      </c>
      <c r="C19" s="37">
        <v>777</v>
      </c>
      <c r="D19" s="37">
        <v>1174</v>
      </c>
      <c r="E19" s="37">
        <v>1035</v>
      </c>
      <c r="F19" s="37">
        <v>819</v>
      </c>
      <c r="G19" s="37">
        <v>748</v>
      </c>
      <c r="H19" s="37">
        <v>918</v>
      </c>
      <c r="I19" s="37">
        <v>437</v>
      </c>
      <c r="J19" s="37">
        <v>436</v>
      </c>
      <c r="K19" s="37">
        <v>440</v>
      </c>
      <c r="L19" s="37">
        <v>0</v>
      </c>
      <c r="M19" s="37">
        <v>5</v>
      </c>
      <c r="N19" s="37">
        <v>0</v>
      </c>
      <c r="O19" s="37">
        <v>0</v>
      </c>
      <c r="P19" s="37">
        <v>0</v>
      </c>
      <c r="Q19" s="37">
        <v>0</v>
      </c>
      <c r="R19" s="37">
        <v>1</v>
      </c>
      <c r="S19" s="37">
        <v>0</v>
      </c>
    </row>
    <row r="20" spans="1:19" ht="15" x14ac:dyDescent="0.2">
      <c r="A20" s="54" t="s">
        <v>851</v>
      </c>
      <c r="B20" s="54">
        <v>577294</v>
      </c>
      <c r="C20" s="37">
        <v>139</v>
      </c>
      <c r="D20" s="37">
        <v>198</v>
      </c>
      <c r="E20" s="37">
        <v>156</v>
      </c>
      <c r="F20" s="37">
        <v>145</v>
      </c>
      <c r="G20" s="37">
        <v>36</v>
      </c>
      <c r="H20" s="37">
        <v>50</v>
      </c>
      <c r="I20" s="37">
        <v>21</v>
      </c>
      <c r="J20" s="37">
        <v>22</v>
      </c>
      <c r="K20" s="37">
        <v>23</v>
      </c>
      <c r="L20" s="37">
        <v>0</v>
      </c>
      <c r="M20" s="37">
        <v>0</v>
      </c>
      <c r="N20" s="37">
        <v>0</v>
      </c>
      <c r="O20" s="37">
        <v>0</v>
      </c>
      <c r="P20" s="37">
        <v>0</v>
      </c>
      <c r="Q20" s="37">
        <v>0</v>
      </c>
      <c r="R20" s="37">
        <v>0</v>
      </c>
      <c r="S20" s="37">
        <v>0</v>
      </c>
    </row>
    <row r="21" spans="1:19" ht="15" x14ac:dyDescent="0.2">
      <c r="A21" s="54" t="s">
        <v>852</v>
      </c>
      <c r="B21" s="54">
        <v>4226619</v>
      </c>
      <c r="C21" s="37">
        <v>72</v>
      </c>
      <c r="D21" s="37">
        <v>1352</v>
      </c>
      <c r="E21" s="37">
        <v>567</v>
      </c>
      <c r="F21" s="37">
        <v>560</v>
      </c>
      <c r="G21" s="37">
        <v>105</v>
      </c>
      <c r="H21" s="37">
        <v>67</v>
      </c>
      <c r="I21" s="37">
        <v>177</v>
      </c>
      <c r="J21" s="37">
        <v>193</v>
      </c>
      <c r="K21" s="37">
        <v>148</v>
      </c>
      <c r="L21" s="37">
        <v>0</v>
      </c>
      <c r="M21" s="37">
        <v>0</v>
      </c>
      <c r="N21" s="37">
        <v>0</v>
      </c>
      <c r="O21" s="37">
        <v>0</v>
      </c>
      <c r="P21" s="37">
        <v>0</v>
      </c>
      <c r="Q21" s="37">
        <v>0</v>
      </c>
      <c r="R21" s="37">
        <v>0</v>
      </c>
      <c r="S21" s="37">
        <v>0</v>
      </c>
    </row>
    <row r="22" spans="1:19" ht="15" x14ac:dyDescent="0.2">
      <c r="A22" s="54" t="s">
        <v>853</v>
      </c>
      <c r="B22" s="54">
        <v>4387208</v>
      </c>
      <c r="C22" s="37">
        <v>723</v>
      </c>
      <c r="D22" s="37">
        <v>20</v>
      </c>
      <c r="E22" s="37">
        <v>544</v>
      </c>
      <c r="F22" s="37">
        <v>7</v>
      </c>
      <c r="G22" s="37">
        <v>601</v>
      </c>
      <c r="H22" s="37">
        <v>1000</v>
      </c>
      <c r="I22" s="37">
        <v>300</v>
      </c>
      <c r="J22" s="37">
        <v>755</v>
      </c>
      <c r="K22" s="37">
        <v>302</v>
      </c>
      <c r="L22" s="37">
        <v>0</v>
      </c>
      <c r="M22" s="37">
        <v>0</v>
      </c>
      <c r="N22" s="37">
        <v>0</v>
      </c>
      <c r="O22" s="37">
        <v>0</v>
      </c>
      <c r="P22" s="37">
        <v>0</v>
      </c>
      <c r="Q22" s="37">
        <v>0</v>
      </c>
      <c r="R22" s="37">
        <v>0</v>
      </c>
      <c r="S22" s="37">
        <v>1</v>
      </c>
    </row>
    <row r="23" spans="1:19" ht="15" x14ac:dyDescent="0.2">
      <c r="A23" s="54" t="s">
        <v>854</v>
      </c>
      <c r="B23" s="54">
        <v>1747203</v>
      </c>
      <c r="C23" s="37">
        <v>148</v>
      </c>
      <c r="D23" s="37">
        <v>182</v>
      </c>
      <c r="E23" s="37">
        <v>125</v>
      </c>
      <c r="F23" s="37">
        <v>154</v>
      </c>
      <c r="G23" s="37">
        <v>152</v>
      </c>
      <c r="H23" s="37">
        <v>96</v>
      </c>
      <c r="I23" s="37">
        <v>121</v>
      </c>
      <c r="J23" s="37">
        <v>144</v>
      </c>
      <c r="K23" s="37">
        <v>105</v>
      </c>
      <c r="L23" s="37">
        <v>0</v>
      </c>
      <c r="M23" s="37">
        <v>0</v>
      </c>
      <c r="N23" s="37">
        <v>0</v>
      </c>
      <c r="O23" s="37">
        <v>0</v>
      </c>
      <c r="P23" s="37">
        <v>0</v>
      </c>
      <c r="Q23" s="37">
        <v>0</v>
      </c>
      <c r="R23" s="37">
        <v>0</v>
      </c>
      <c r="S23" s="37">
        <v>0</v>
      </c>
    </row>
    <row r="24" spans="1:19" ht="15" x14ac:dyDescent="0.2">
      <c r="A24" s="54" t="s">
        <v>855</v>
      </c>
      <c r="B24" s="54">
        <v>1788466</v>
      </c>
      <c r="C24" s="37">
        <v>1095</v>
      </c>
      <c r="D24" s="37">
        <v>654</v>
      </c>
      <c r="E24" s="37">
        <v>520</v>
      </c>
      <c r="F24" s="37">
        <v>326</v>
      </c>
      <c r="G24" s="37">
        <v>203</v>
      </c>
      <c r="H24" s="37">
        <v>161</v>
      </c>
      <c r="I24" s="37">
        <v>147</v>
      </c>
      <c r="J24" s="37">
        <v>336</v>
      </c>
      <c r="K24" s="37">
        <v>165</v>
      </c>
      <c r="L24" s="37">
        <v>0</v>
      </c>
      <c r="M24" s="37">
        <v>0</v>
      </c>
      <c r="N24" s="37">
        <v>0</v>
      </c>
      <c r="O24" s="37">
        <v>0</v>
      </c>
      <c r="P24" s="37">
        <v>0</v>
      </c>
      <c r="Q24" s="37">
        <v>0</v>
      </c>
      <c r="R24" s="37">
        <v>0</v>
      </c>
      <c r="S24" s="37">
        <v>1</v>
      </c>
    </row>
    <row r="25" spans="1:19" ht="15" x14ac:dyDescent="0.2">
      <c r="A25" s="54" t="s">
        <v>856</v>
      </c>
      <c r="B25" s="54">
        <v>4458700</v>
      </c>
      <c r="C25" s="37">
        <v>357</v>
      </c>
      <c r="D25" s="37">
        <v>226</v>
      </c>
      <c r="E25" s="37">
        <v>311</v>
      </c>
      <c r="F25" s="37">
        <v>237</v>
      </c>
      <c r="G25" s="37">
        <v>286</v>
      </c>
      <c r="H25" s="37">
        <v>307</v>
      </c>
      <c r="I25" s="37">
        <v>200</v>
      </c>
      <c r="J25" s="37">
        <v>262</v>
      </c>
      <c r="K25" s="37">
        <v>514</v>
      </c>
      <c r="L25" s="37">
        <v>0</v>
      </c>
      <c r="M25" s="37">
        <v>0</v>
      </c>
      <c r="N25" s="37">
        <v>0</v>
      </c>
      <c r="O25" s="37">
        <v>0</v>
      </c>
      <c r="P25" s="37">
        <v>0</v>
      </c>
      <c r="Q25" s="37">
        <v>0</v>
      </c>
      <c r="R25" s="37">
        <v>0</v>
      </c>
      <c r="S25" s="37">
        <v>0</v>
      </c>
    </row>
    <row r="26" spans="1:19" ht="15" x14ac:dyDescent="0.2">
      <c r="A26" s="54" t="s">
        <v>856</v>
      </c>
      <c r="B26" s="54">
        <v>176067</v>
      </c>
      <c r="C26" s="37">
        <v>74</v>
      </c>
      <c r="D26" s="37">
        <v>58</v>
      </c>
      <c r="E26" s="37">
        <v>64</v>
      </c>
      <c r="F26" s="37">
        <v>55</v>
      </c>
      <c r="G26" s="37">
        <v>70</v>
      </c>
      <c r="H26" s="37">
        <v>62</v>
      </c>
      <c r="I26" s="37">
        <v>36</v>
      </c>
      <c r="J26" s="37">
        <v>55</v>
      </c>
      <c r="K26" s="37">
        <v>111</v>
      </c>
      <c r="L26" s="37">
        <v>0</v>
      </c>
      <c r="M26" s="37">
        <v>0</v>
      </c>
      <c r="N26" s="37">
        <v>0</v>
      </c>
      <c r="O26" s="37">
        <v>0</v>
      </c>
      <c r="P26" s="37">
        <v>1</v>
      </c>
      <c r="Q26" s="37">
        <v>0</v>
      </c>
      <c r="R26" s="37">
        <v>0</v>
      </c>
      <c r="S26" s="37">
        <v>0</v>
      </c>
    </row>
    <row r="27" spans="1:19" ht="15" x14ac:dyDescent="0.2">
      <c r="A27" s="54" t="s">
        <v>856</v>
      </c>
      <c r="B27" s="54">
        <v>321446</v>
      </c>
      <c r="C27" s="37">
        <v>1373</v>
      </c>
      <c r="D27" s="37">
        <v>131</v>
      </c>
      <c r="E27" s="37">
        <v>145</v>
      </c>
      <c r="F27" s="37">
        <v>204</v>
      </c>
      <c r="G27" s="37">
        <v>68</v>
      </c>
      <c r="H27" s="37">
        <v>76</v>
      </c>
      <c r="I27" s="37">
        <v>47</v>
      </c>
      <c r="J27" s="37">
        <v>85</v>
      </c>
      <c r="K27" s="37">
        <v>124</v>
      </c>
      <c r="L27" s="37">
        <v>0</v>
      </c>
      <c r="M27" s="37">
        <v>0</v>
      </c>
      <c r="N27" s="37">
        <v>0</v>
      </c>
      <c r="O27" s="37">
        <v>0</v>
      </c>
      <c r="P27" s="37">
        <v>0</v>
      </c>
      <c r="Q27" s="37">
        <v>0</v>
      </c>
      <c r="R27" s="37">
        <v>0</v>
      </c>
      <c r="S27" s="37">
        <v>0</v>
      </c>
    </row>
    <row r="28" spans="1:19" ht="15" x14ac:dyDescent="0.2">
      <c r="A28" s="54" t="s">
        <v>857</v>
      </c>
      <c r="B28" s="54">
        <v>361186</v>
      </c>
      <c r="C28" s="37">
        <v>81</v>
      </c>
      <c r="D28" s="37">
        <v>148</v>
      </c>
      <c r="E28" s="37">
        <v>135</v>
      </c>
      <c r="F28" s="37">
        <v>122</v>
      </c>
      <c r="G28" s="37">
        <v>65</v>
      </c>
      <c r="H28" s="37">
        <v>70</v>
      </c>
      <c r="I28" s="37">
        <v>31</v>
      </c>
      <c r="J28" s="37">
        <v>73</v>
      </c>
      <c r="K28" s="37">
        <v>48</v>
      </c>
      <c r="L28" s="37">
        <v>0</v>
      </c>
      <c r="M28" s="37">
        <v>1</v>
      </c>
      <c r="N28" s="37">
        <v>0</v>
      </c>
      <c r="O28" s="37">
        <v>0</v>
      </c>
      <c r="P28" s="37">
        <v>0</v>
      </c>
      <c r="Q28" s="37">
        <v>0</v>
      </c>
      <c r="R28" s="37">
        <v>0</v>
      </c>
      <c r="S28" s="37">
        <v>0</v>
      </c>
    </row>
    <row r="29" spans="1:19" ht="15" x14ac:dyDescent="0.2">
      <c r="A29" s="54" t="s">
        <v>858</v>
      </c>
      <c r="B29" s="54">
        <v>551141</v>
      </c>
      <c r="C29" s="37">
        <v>3</v>
      </c>
      <c r="D29" s="37">
        <v>133</v>
      </c>
      <c r="E29" s="37">
        <v>12</v>
      </c>
      <c r="F29" s="37">
        <v>67</v>
      </c>
      <c r="G29" s="37">
        <v>19</v>
      </c>
      <c r="H29" s="37">
        <v>50</v>
      </c>
      <c r="I29" s="37">
        <v>15</v>
      </c>
      <c r="J29" s="37">
        <v>21</v>
      </c>
      <c r="K29" s="37">
        <v>20</v>
      </c>
      <c r="L29" s="37">
        <v>0</v>
      </c>
      <c r="M29" s="37">
        <v>0</v>
      </c>
      <c r="N29" s="37">
        <v>0</v>
      </c>
      <c r="O29" s="37">
        <v>0</v>
      </c>
      <c r="P29" s="37">
        <v>0</v>
      </c>
      <c r="Q29" s="37">
        <v>0</v>
      </c>
      <c r="R29" s="37">
        <v>0</v>
      </c>
      <c r="S29" s="37">
        <v>0</v>
      </c>
    </row>
    <row r="30" spans="1:19" ht="15" x14ac:dyDescent="0.2">
      <c r="A30" s="54" t="s">
        <v>859</v>
      </c>
      <c r="B30" s="54">
        <v>305329</v>
      </c>
      <c r="C30" s="37">
        <v>4</v>
      </c>
      <c r="D30" s="37">
        <v>52</v>
      </c>
      <c r="E30" s="37">
        <v>8</v>
      </c>
      <c r="F30" s="37">
        <v>74</v>
      </c>
      <c r="G30" s="37">
        <v>8</v>
      </c>
      <c r="H30" s="37">
        <v>13</v>
      </c>
      <c r="I30" s="37">
        <v>3</v>
      </c>
      <c r="J30" s="37">
        <v>9</v>
      </c>
      <c r="K30" s="37">
        <v>14</v>
      </c>
      <c r="L30" s="37">
        <v>0</v>
      </c>
      <c r="M30" s="37">
        <v>0</v>
      </c>
      <c r="N30" s="37">
        <v>0</v>
      </c>
      <c r="O30" s="37">
        <v>0</v>
      </c>
      <c r="P30" s="37">
        <v>0</v>
      </c>
      <c r="Q30" s="37">
        <v>0</v>
      </c>
      <c r="R30" s="37">
        <v>0</v>
      </c>
      <c r="S30" s="37">
        <v>0</v>
      </c>
    </row>
    <row r="31" spans="1:19" ht="15" x14ac:dyDescent="0.2">
      <c r="A31" s="54" t="s">
        <v>859</v>
      </c>
      <c r="B31" s="54">
        <v>296010</v>
      </c>
      <c r="C31" s="37">
        <v>139</v>
      </c>
      <c r="D31" s="37">
        <v>1007</v>
      </c>
      <c r="E31" s="37">
        <v>227</v>
      </c>
      <c r="F31" s="37">
        <v>1323</v>
      </c>
      <c r="G31" s="37">
        <v>514</v>
      </c>
      <c r="H31" s="37">
        <v>487</v>
      </c>
      <c r="I31" s="37">
        <v>192</v>
      </c>
      <c r="J31" s="37">
        <v>469</v>
      </c>
      <c r="K31" s="37">
        <v>788</v>
      </c>
      <c r="L31" s="37">
        <v>0</v>
      </c>
      <c r="M31" s="37">
        <v>2</v>
      </c>
      <c r="N31" s="37">
        <v>0</v>
      </c>
      <c r="O31" s="37">
        <v>0</v>
      </c>
      <c r="P31" s="37">
        <v>0</v>
      </c>
      <c r="Q31" s="37">
        <v>0</v>
      </c>
      <c r="R31" s="37">
        <v>0</v>
      </c>
      <c r="S31" s="37">
        <v>0</v>
      </c>
    </row>
    <row r="32" spans="1:19" ht="15" x14ac:dyDescent="0.2">
      <c r="A32" s="54" t="s">
        <v>860</v>
      </c>
      <c r="B32" s="54">
        <v>4439469</v>
      </c>
      <c r="C32" s="37">
        <v>175</v>
      </c>
      <c r="D32" s="37">
        <v>696</v>
      </c>
      <c r="E32" s="37">
        <v>128</v>
      </c>
      <c r="F32" s="37">
        <v>450</v>
      </c>
      <c r="G32" s="37">
        <v>299</v>
      </c>
      <c r="H32" s="37">
        <v>210</v>
      </c>
      <c r="I32" s="37">
        <v>92</v>
      </c>
      <c r="J32" s="37">
        <v>232</v>
      </c>
      <c r="K32" s="37">
        <v>117</v>
      </c>
      <c r="L32" s="37">
        <v>0</v>
      </c>
      <c r="M32" s="37">
        <v>0</v>
      </c>
      <c r="N32" s="37">
        <v>0</v>
      </c>
      <c r="O32" s="37">
        <v>0</v>
      </c>
      <c r="P32" s="37">
        <v>0</v>
      </c>
      <c r="Q32" s="37">
        <v>0</v>
      </c>
      <c r="R32" s="37">
        <v>0</v>
      </c>
      <c r="S32" s="37">
        <v>0</v>
      </c>
    </row>
    <row r="33" spans="1:19" ht="15" x14ac:dyDescent="0.2">
      <c r="A33" s="54" t="s">
        <v>861</v>
      </c>
      <c r="B33" s="54">
        <v>175336</v>
      </c>
      <c r="C33" s="37">
        <v>10</v>
      </c>
      <c r="D33" s="37">
        <v>37</v>
      </c>
      <c r="E33" s="37">
        <v>5</v>
      </c>
      <c r="F33" s="37">
        <v>82</v>
      </c>
      <c r="G33" s="37">
        <v>29</v>
      </c>
      <c r="H33" s="37">
        <v>20</v>
      </c>
      <c r="I33" s="37">
        <v>14</v>
      </c>
      <c r="J33" s="37">
        <v>23</v>
      </c>
      <c r="K33" s="37">
        <v>15</v>
      </c>
      <c r="L33" s="37">
        <v>0</v>
      </c>
      <c r="M33" s="37">
        <v>0</v>
      </c>
      <c r="N33" s="37">
        <v>0</v>
      </c>
      <c r="O33" s="37">
        <v>0</v>
      </c>
      <c r="P33" s="37">
        <v>0</v>
      </c>
      <c r="Q33" s="37">
        <v>0</v>
      </c>
      <c r="R33" s="37">
        <v>0</v>
      </c>
      <c r="S33" s="37">
        <v>0</v>
      </c>
    </row>
    <row r="34" spans="1:19" ht="15" x14ac:dyDescent="0.2">
      <c r="A34" s="54" t="s">
        <v>856</v>
      </c>
      <c r="B34" s="54">
        <v>4472091</v>
      </c>
      <c r="C34" s="37">
        <v>15</v>
      </c>
      <c r="D34" s="37">
        <v>30</v>
      </c>
      <c r="E34" s="37">
        <v>26</v>
      </c>
      <c r="F34" s="37">
        <v>25</v>
      </c>
      <c r="G34" s="37">
        <v>32</v>
      </c>
      <c r="H34" s="37">
        <v>35</v>
      </c>
      <c r="I34" s="37">
        <v>21</v>
      </c>
      <c r="J34" s="37">
        <v>22</v>
      </c>
      <c r="K34" s="37">
        <v>27</v>
      </c>
      <c r="L34" s="37">
        <v>0</v>
      </c>
      <c r="M34" s="37">
        <v>0</v>
      </c>
      <c r="N34" s="37">
        <v>0</v>
      </c>
      <c r="O34" s="37">
        <v>0</v>
      </c>
      <c r="P34" s="37">
        <v>0</v>
      </c>
      <c r="Q34" s="37">
        <v>0</v>
      </c>
      <c r="R34" s="37">
        <v>0</v>
      </c>
      <c r="S34" s="37">
        <v>0</v>
      </c>
    </row>
    <row r="35" spans="1:19" ht="15" x14ac:dyDescent="0.2">
      <c r="A35" s="54" t="s">
        <v>862</v>
      </c>
      <c r="B35" s="54">
        <v>3138798</v>
      </c>
      <c r="C35" s="37">
        <v>253</v>
      </c>
      <c r="D35" s="37">
        <v>402</v>
      </c>
      <c r="E35" s="37">
        <v>255</v>
      </c>
      <c r="F35" s="37">
        <v>361</v>
      </c>
      <c r="G35" s="37">
        <v>180</v>
      </c>
      <c r="H35" s="37">
        <v>157</v>
      </c>
      <c r="I35" s="37">
        <v>129</v>
      </c>
      <c r="J35" s="37">
        <v>125</v>
      </c>
      <c r="K35" s="37">
        <v>144</v>
      </c>
      <c r="L35" s="37">
        <v>0</v>
      </c>
      <c r="M35" s="37">
        <v>0</v>
      </c>
      <c r="N35" s="37">
        <v>0</v>
      </c>
      <c r="O35" s="37">
        <v>0</v>
      </c>
      <c r="P35" s="37">
        <v>0</v>
      </c>
      <c r="Q35" s="37">
        <v>0</v>
      </c>
      <c r="R35" s="37">
        <v>0</v>
      </c>
      <c r="S35" s="37">
        <v>0</v>
      </c>
    </row>
    <row r="36" spans="1:19" ht="15" x14ac:dyDescent="0.2">
      <c r="A36" s="54" t="s">
        <v>863</v>
      </c>
      <c r="B36" s="54">
        <v>4465473</v>
      </c>
      <c r="C36" s="37">
        <v>884</v>
      </c>
      <c r="D36" s="37">
        <v>408</v>
      </c>
      <c r="E36" s="37">
        <v>476</v>
      </c>
      <c r="F36" s="37">
        <v>342</v>
      </c>
      <c r="G36" s="37">
        <v>223</v>
      </c>
      <c r="H36" s="37">
        <v>204</v>
      </c>
      <c r="I36" s="37">
        <v>113</v>
      </c>
      <c r="J36" s="37">
        <v>252</v>
      </c>
      <c r="K36" s="37">
        <v>376</v>
      </c>
      <c r="L36" s="37">
        <v>0</v>
      </c>
      <c r="M36" s="37">
        <v>0</v>
      </c>
      <c r="N36" s="37">
        <v>0</v>
      </c>
      <c r="O36" s="37">
        <v>0</v>
      </c>
      <c r="P36" s="37">
        <v>0</v>
      </c>
      <c r="Q36" s="37">
        <v>0</v>
      </c>
      <c r="R36" s="37">
        <v>0</v>
      </c>
      <c r="S36" s="37">
        <v>0</v>
      </c>
    </row>
    <row r="37" spans="1:19" ht="15" x14ac:dyDescent="0.2">
      <c r="A37" s="54" t="s">
        <v>864</v>
      </c>
      <c r="B37" s="54">
        <v>4396877</v>
      </c>
      <c r="C37" s="37">
        <v>741</v>
      </c>
      <c r="D37" s="37">
        <v>711</v>
      </c>
      <c r="E37" s="37">
        <v>801</v>
      </c>
      <c r="F37" s="37">
        <v>869</v>
      </c>
      <c r="G37" s="37">
        <v>1397</v>
      </c>
      <c r="H37" s="37">
        <v>1224</v>
      </c>
      <c r="I37" s="37">
        <v>664</v>
      </c>
      <c r="J37" s="37">
        <v>895</v>
      </c>
      <c r="K37" s="37">
        <v>1032</v>
      </c>
      <c r="L37" s="37">
        <v>0</v>
      </c>
      <c r="M37" s="37">
        <v>3</v>
      </c>
      <c r="N37" s="37">
        <v>0</v>
      </c>
      <c r="O37" s="37">
        <v>0</v>
      </c>
      <c r="P37" s="37">
        <v>0</v>
      </c>
      <c r="Q37" s="37">
        <v>0</v>
      </c>
      <c r="R37" s="37">
        <v>0</v>
      </c>
      <c r="S37" s="37">
        <v>0</v>
      </c>
    </row>
    <row r="38" spans="1:19" ht="15" x14ac:dyDescent="0.2">
      <c r="A38" s="54" t="s">
        <v>864</v>
      </c>
      <c r="B38" s="54">
        <v>4475469</v>
      </c>
      <c r="C38" s="37">
        <v>100</v>
      </c>
      <c r="D38" s="37">
        <v>118</v>
      </c>
      <c r="E38" s="37">
        <v>105</v>
      </c>
      <c r="F38" s="37">
        <v>178</v>
      </c>
      <c r="G38" s="37">
        <v>161</v>
      </c>
      <c r="H38" s="37">
        <v>151</v>
      </c>
      <c r="I38" s="37">
        <v>74</v>
      </c>
      <c r="J38" s="37">
        <v>107</v>
      </c>
      <c r="K38" s="37">
        <v>125</v>
      </c>
      <c r="L38" s="37">
        <v>0</v>
      </c>
      <c r="M38" s="37">
        <v>1</v>
      </c>
      <c r="N38" s="37">
        <v>0</v>
      </c>
      <c r="O38" s="37">
        <v>0</v>
      </c>
      <c r="P38" s="37">
        <v>0</v>
      </c>
      <c r="Q38" s="37">
        <v>0</v>
      </c>
      <c r="R38" s="37">
        <v>0</v>
      </c>
      <c r="S38" s="37">
        <v>0</v>
      </c>
    </row>
    <row r="39" spans="1:19" ht="15" x14ac:dyDescent="0.2">
      <c r="A39" s="54" t="s">
        <v>865</v>
      </c>
      <c r="B39" s="54">
        <v>15728</v>
      </c>
      <c r="C39" s="37">
        <v>9</v>
      </c>
      <c r="D39" s="37">
        <v>12</v>
      </c>
      <c r="E39" s="37">
        <v>12</v>
      </c>
      <c r="F39" s="37">
        <v>2</v>
      </c>
      <c r="G39" s="37">
        <v>5</v>
      </c>
      <c r="H39" s="37">
        <v>4</v>
      </c>
      <c r="I39" s="37">
        <v>12</v>
      </c>
      <c r="J39" s="37">
        <v>9</v>
      </c>
      <c r="K39" s="37">
        <v>4</v>
      </c>
      <c r="L39" s="37">
        <v>0</v>
      </c>
      <c r="M39" s="37">
        <v>0</v>
      </c>
      <c r="N39" s="37">
        <v>0</v>
      </c>
      <c r="O39" s="37">
        <v>0</v>
      </c>
      <c r="P39" s="37">
        <v>0</v>
      </c>
      <c r="Q39" s="37">
        <v>0</v>
      </c>
      <c r="R39" s="37">
        <v>0</v>
      </c>
      <c r="S39" s="37">
        <v>0</v>
      </c>
    </row>
    <row r="40" spans="1:19" ht="15" x14ac:dyDescent="0.2">
      <c r="A40" s="54" t="s">
        <v>866</v>
      </c>
      <c r="B40" s="54">
        <v>354574</v>
      </c>
      <c r="C40" s="37">
        <v>529</v>
      </c>
      <c r="D40" s="37">
        <v>717</v>
      </c>
      <c r="E40" s="37">
        <v>253</v>
      </c>
      <c r="F40" s="37">
        <v>364</v>
      </c>
      <c r="G40" s="37">
        <v>550</v>
      </c>
      <c r="H40" s="37">
        <v>431</v>
      </c>
      <c r="I40" s="37">
        <v>335</v>
      </c>
      <c r="J40" s="37">
        <v>450</v>
      </c>
      <c r="K40" s="37">
        <v>225</v>
      </c>
      <c r="L40" s="37">
        <v>0</v>
      </c>
      <c r="M40" s="37">
        <v>0</v>
      </c>
      <c r="N40" s="37">
        <v>0</v>
      </c>
      <c r="O40" s="37">
        <v>0</v>
      </c>
      <c r="P40" s="37">
        <v>0</v>
      </c>
      <c r="Q40" s="37">
        <v>0</v>
      </c>
      <c r="R40" s="37">
        <v>0</v>
      </c>
      <c r="S40" s="37">
        <v>0</v>
      </c>
    </row>
    <row r="41" spans="1:19" ht="15" x14ac:dyDescent="0.2">
      <c r="A41" s="54" t="s">
        <v>845</v>
      </c>
      <c r="B41" s="54">
        <v>4397092</v>
      </c>
      <c r="C41" s="37">
        <v>0</v>
      </c>
      <c r="D41" s="37">
        <v>0</v>
      </c>
      <c r="E41" s="37">
        <v>0</v>
      </c>
      <c r="F41" s="37">
        <v>1</v>
      </c>
      <c r="G41" s="37">
        <v>0</v>
      </c>
      <c r="H41" s="37">
        <v>0</v>
      </c>
      <c r="I41" s="37">
        <v>0</v>
      </c>
      <c r="J41" s="37">
        <v>0</v>
      </c>
      <c r="K41" s="37">
        <v>0</v>
      </c>
      <c r="L41" s="37">
        <v>16</v>
      </c>
      <c r="M41" s="37">
        <v>28</v>
      </c>
      <c r="N41" s="37">
        <v>50</v>
      </c>
      <c r="O41" s="37">
        <v>29</v>
      </c>
      <c r="P41" s="37">
        <v>6</v>
      </c>
      <c r="Q41" s="37">
        <v>17</v>
      </c>
      <c r="R41" s="37">
        <v>6</v>
      </c>
      <c r="S41" s="37">
        <v>4</v>
      </c>
    </row>
    <row r="42" spans="1:19" ht="15" x14ac:dyDescent="0.2">
      <c r="A42" s="54" t="s">
        <v>867</v>
      </c>
      <c r="B42" s="54">
        <v>199701</v>
      </c>
      <c r="C42" s="37">
        <v>0</v>
      </c>
      <c r="D42" s="37">
        <v>0</v>
      </c>
      <c r="E42" s="37">
        <v>0</v>
      </c>
      <c r="F42" s="37">
        <v>0</v>
      </c>
      <c r="G42" s="37">
        <v>0</v>
      </c>
      <c r="H42" s="37">
        <v>0</v>
      </c>
      <c r="I42" s="37">
        <v>0</v>
      </c>
      <c r="J42" s="37">
        <v>0</v>
      </c>
      <c r="K42" s="37">
        <v>1</v>
      </c>
      <c r="L42" s="37">
        <v>86</v>
      </c>
      <c r="M42" s="37">
        <v>241</v>
      </c>
      <c r="N42" s="37">
        <v>240</v>
      </c>
      <c r="O42" s="37">
        <v>87</v>
      </c>
      <c r="P42" s="37">
        <v>244</v>
      </c>
      <c r="Q42" s="37">
        <v>124</v>
      </c>
      <c r="R42" s="37">
        <v>333</v>
      </c>
      <c r="S42" s="37">
        <v>249</v>
      </c>
    </row>
    <row r="43" spans="1:19" ht="15" x14ac:dyDescent="0.2">
      <c r="A43" s="54" t="s">
        <v>850</v>
      </c>
      <c r="B43" s="54">
        <v>4438116</v>
      </c>
      <c r="C43" s="37">
        <v>151</v>
      </c>
      <c r="D43" s="37">
        <v>146</v>
      </c>
      <c r="E43" s="37">
        <v>29</v>
      </c>
      <c r="F43" s="37">
        <v>132</v>
      </c>
      <c r="G43" s="37">
        <v>86</v>
      </c>
      <c r="H43" s="37">
        <v>98</v>
      </c>
      <c r="I43" s="37">
        <v>37</v>
      </c>
      <c r="J43" s="37">
        <v>88</v>
      </c>
      <c r="K43" s="37">
        <v>16</v>
      </c>
      <c r="L43" s="37">
        <v>0</v>
      </c>
      <c r="M43" s="37">
        <v>0</v>
      </c>
      <c r="N43" s="37">
        <v>0</v>
      </c>
      <c r="O43" s="37">
        <v>0</v>
      </c>
      <c r="P43" s="37">
        <v>0</v>
      </c>
      <c r="Q43" s="37">
        <v>0</v>
      </c>
      <c r="R43" s="37">
        <v>0</v>
      </c>
      <c r="S43" s="37">
        <v>0</v>
      </c>
    </row>
    <row r="44" spans="1:19" ht="15" x14ac:dyDescent="0.2">
      <c r="A44" s="54" t="s">
        <v>850</v>
      </c>
      <c r="B44" s="54">
        <v>1126638</v>
      </c>
      <c r="C44" s="37">
        <v>8</v>
      </c>
      <c r="D44" s="37">
        <v>35</v>
      </c>
      <c r="E44" s="37">
        <v>28</v>
      </c>
      <c r="F44" s="37">
        <v>19</v>
      </c>
      <c r="G44" s="37">
        <v>8</v>
      </c>
      <c r="H44" s="37">
        <v>8</v>
      </c>
      <c r="I44" s="37">
        <v>4</v>
      </c>
      <c r="J44" s="37">
        <v>1</v>
      </c>
      <c r="K44" s="37">
        <v>1</v>
      </c>
      <c r="L44" s="37">
        <v>0</v>
      </c>
      <c r="M44" s="37">
        <v>0</v>
      </c>
      <c r="N44" s="37">
        <v>0</v>
      </c>
      <c r="O44" s="37">
        <v>0</v>
      </c>
      <c r="P44" s="37">
        <v>0</v>
      </c>
      <c r="Q44" s="37">
        <v>0</v>
      </c>
      <c r="R44" s="37">
        <v>0</v>
      </c>
      <c r="S44" s="37">
        <v>0</v>
      </c>
    </row>
    <row r="45" spans="1:19" ht="15" x14ac:dyDescent="0.2">
      <c r="A45" s="54" t="s">
        <v>868</v>
      </c>
      <c r="B45" s="54">
        <v>4361046</v>
      </c>
      <c r="C45" s="37">
        <v>484</v>
      </c>
      <c r="D45" s="37">
        <v>63</v>
      </c>
      <c r="E45" s="37">
        <v>813</v>
      </c>
      <c r="F45" s="37">
        <v>124</v>
      </c>
      <c r="G45" s="37">
        <v>26</v>
      </c>
      <c r="H45" s="37">
        <v>45</v>
      </c>
      <c r="I45" s="37">
        <v>15</v>
      </c>
      <c r="J45" s="37">
        <v>53</v>
      </c>
      <c r="K45" s="37">
        <v>4</v>
      </c>
      <c r="L45" s="37">
        <v>0</v>
      </c>
      <c r="M45" s="37">
        <v>0</v>
      </c>
      <c r="N45" s="37">
        <v>0</v>
      </c>
      <c r="O45" s="37">
        <v>0</v>
      </c>
      <c r="P45" s="37">
        <v>0</v>
      </c>
      <c r="Q45" s="37">
        <v>0</v>
      </c>
      <c r="R45" s="37">
        <v>0</v>
      </c>
      <c r="S45" s="37">
        <v>0</v>
      </c>
    </row>
    <row r="46" spans="1:19" ht="15" x14ac:dyDescent="0.2">
      <c r="A46" s="54" t="s">
        <v>853</v>
      </c>
      <c r="B46" s="54">
        <v>4290144</v>
      </c>
      <c r="C46" s="37">
        <v>116</v>
      </c>
      <c r="D46" s="37">
        <v>16</v>
      </c>
      <c r="E46" s="37">
        <v>97</v>
      </c>
      <c r="F46" s="37">
        <v>8</v>
      </c>
      <c r="G46" s="37">
        <v>6</v>
      </c>
      <c r="H46" s="37">
        <v>3</v>
      </c>
      <c r="I46" s="37">
        <v>325</v>
      </c>
      <c r="J46" s="37">
        <v>43</v>
      </c>
      <c r="K46" s="37">
        <v>358</v>
      </c>
      <c r="L46" s="37">
        <v>0</v>
      </c>
      <c r="M46" s="37">
        <v>0</v>
      </c>
      <c r="N46" s="37">
        <v>0</v>
      </c>
      <c r="O46" s="37">
        <v>0</v>
      </c>
      <c r="P46" s="37">
        <v>0</v>
      </c>
      <c r="Q46" s="37">
        <v>0</v>
      </c>
      <c r="R46" s="37">
        <v>0</v>
      </c>
      <c r="S46" s="37">
        <v>0</v>
      </c>
    </row>
    <row r="47" spans="1:19" ht="15.75" thickBot="1" x14ac:dyDescent="0.25">
      <c r="A47" s="45" t="s">
        <v>869</v>
      </c>
      <c r="B47" s="45">
        <v>199034</v>
      </c>
      <c r="C47" s="47">
        <v>0</v>
      </c>
      <c r="D47" s="47">
        <v>0</v>
      </c>
      <c r="E47" s="47">
        <v>0</v>
      </c>
      <c r="F47" s="47">
        <v>0</v>
      </c>
      <c r="G47" s="47">
        <v>0</v>
      </c>
      <c r="H47" s="47">
        <v>0</v>
      </c>
      <c r="I47" s="47">
        <v>0</v>
      </c>
      <c r="J47" s="47">
        <v>0</v>
      </c>
      <c r="K47" s="47">
        <v>0</v>
      </c>
      <c r="L47" s="47">
        <v>4</v>
      </c>
      <c r="M47" s="47">
        <v>12</v>
      </c>
      <c r="N47" s="47">
        <v>45</v>
      </c>
      <c r="O47" s="47">
        <v>12</v>
      </c>
      <c r="P47" s="47">
        <v>15</v>
      </c>
      <c r="Q47" s="47">
        <v>14</v>
      </c>
      <c r="R47" s="47">
        <v>21</v>
      </c>
      <c r="S47" s="47">
        <v>59</v>
      </c>
    </row>
    <row r="48" spans="1:19" ht="15" thickTop="1" x14ac:dyDescent="0.2"/>
  </sheetData>
  <mergeCells count="1">
    <mergeCell ref="A1:S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2"/>
  <sheetViews>
    <sheetView workbookViewId="0">
      <selection activeCell="D8" sqref="D8"/>
    </sheetView>
  </sheetViews>
  <sheetFormatPr defaultRowHeight="14.25" x14ac:dyDescent="0.2"/>
  <cols>
    <col min="2" max="2" width="17.625" customWidth="1"/>
    <col min="5" max="5" width="11.375" customWidth="1"/>
    <col min="6" max="6" width="11.25" customWidth="1"/>
    <col min="7" max="7" width="12.5" customWidth="1"/>
    <col min="8" max="8" width="14.875" customWidth="1"/>
    <col min="9" max="9" width="12.125" customWidth="1"/>
    <col min="10" max="10" width="16.625" customWidth="1"/>
    <col min="11" max="11" width="15.75" customWidth="1"/>
    <col min="12" max="12" width="11" customWidth="1"/>
    <col min="13" max="13" width="11.875" customWidth="1"/>
    <col min="14" max="14" width="10.5" customWidth="1"/>
    <col min="15" max="15" width="11.75" customWidth="1"/>
    <col min="31" max="31" width="10.375" customWidth="1"/>
  </cols>
  <sheetData>
    <row r="1" spans="1:31" ht="26.25" customHeight="1" thickBot="1" x14ac:dyDescent="0.25">
      <c r="A1" s="42" t="s">
        <v>87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</row>
    <row r="2" spans="1:31" ht="15" customHeight="1" thickTop="1" x14ac:dyDescent="0.2">
      <c r="A2" s="83" t="s">
        <v>828</v>
      </c>
      <c r="B2" s="83" t="s">
        <v>829</v>
      </c>
      <c r="C2" s="83" t="s">
        <v>830</v>
      </c>
      <c r="D2" s="83" t="s">
        <v>831</v>
      </c>
      <c r="E2" s="83" t="s">
        <v>837</v>
      </c>
      <c r="F2" s="84"/>
      <c r="G2" s="84"/>
      <c r="H2" s="84"/>
      <c r="I2" s="84"/>
      <c r="J2" s="83" t="s">
        <v>799</v>
      </c>
      <c r="K2" s="83" t="s">
        <v>800</v>
      </c>
      <c r="L2" s="83" t="s">
        <v>795</v>
      </c>
      <c r="M2" s="84"/>
      <c r="N2" s="84"/>
      <c r="O2" s="84"/>
      <c r="P2" s="86" t="s">
        <v>839</v>
      </c>
      <c r="Q2" s="87"/>
      <c r="R2" s="87"/>
      <c r="S2" s="87"/>
      <c r="T2" s="87"/>
      <c r="U2" s="87"/>
      <c r="V2" s="87"/>
      <c r="W2" s="87"/>
      <c r="X2" s="87"/>
      <c r="Y2" s="87"/>
      <c r="Z2" s="87"/>
      <c r="AA2" s="87"/>
      <c r="AB2" s="87"/>
      <c r="AC2" s="87"/>
      <c r="AD2" s="87"/>
      <c r="AE2" s="87"/>
    </row>
    <row r="3" spans="1:31" s="36" customFormat="1" x14ac:dyDescent="0.2">
      <c r="A3" s="85"/>
      <c r="B3" s="85"/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8" t="s">
        <v>840</v>
      </c>
      <c r="Q3" s="89"/>
      <c r="R3" s="89"/>
      <c r="S3" s="89"/>
      <c r="T3" s="89"/>
      <c r="U3" s="89"/>
      <c r="V3" s="90" t="s">
        <v>797</v>
      </c>
      <c r="W3" s="89"/>
      <c r="X3" s="89"/>
      <c r="Y3" s="89"/>
      <c r="Z3" s="89"/>
      <c r="AA3" s="89"/>
      <c r="AB3" s="90" t="s">
        <v>796</v>
      </c>
      <c r="AC3" s="89"/>
      <c r="AD3" s="89"/>
      <c r="AE3" s="44" t="s">
        <v>798</v>
      </c>
    </row>
    <row r="4" spans="1:31" s="36" customFormat="1" ht="13.5" customHeight="1" thickBot="1" x14ac:dyDescent="0.25">
      <c r="A4" s="91"/>
      <c r="B4" s="91"/>
      <c r="C4" s="91"/>
      <c r="D4" s="91"/>
      <c r="E4" s="45" t="s">
        <v>832</v>
      </c>
      <c r="F4" s="45" t="s">
        <v>833</v>
      </c>
      <c r="G4" s="45" t="s">
        <v>834</v>
      </c>
      <c r="H4" s="45" t="s">
        <v>835</v>
      </c>
      <c r="I4" s="45" t="s">
        <v>836</v>
      </c>
      <c r="J4" s="91"/>
      <c r="K4" s="91"/>
      <c r="L4" s="45" t="s">
        <v>838</v>
      </c>
      <c r="M4" s="45" t="s">
        <v>801</v>
      </c>
      <c r="N4" s="45" t="s">
        <v>802</v>
      </c>
      <c r="O4" s="45" t="s">
        <v>803</v>
      </c>
      <c r="P4" s="46" t="s">
        <v>804</v>
      </c>
      <c r="Q4" s="46" t="s">
        <v>805</v>
      </c>
      <c r="R4" s="46" t="s">
        <v>806</v>
      </c>
      <c r="S4" s="46" t="s">
        <v>841</v>
      </c>
      <c r="T4" s="46" t="s">
        <v>809</v>
      </c>
      <c r="U4" s="46" t="s">
        <v>810</v>
      </c>
      <c r="V4" s="46" t="s">
        <v>804</v>
      </c>
      <c r="W4" s="46" t="s">
        <v>805</v>
      </c>
      <c r="X4" s="46" t="s">
        <v>806</v>
      </c>
      <c r="Y4" s="46" t="s">
        <v>808</v>
      </c>
      <c r="Z4" s="46" t="s">
        <v>809</v>
      </c>
      <c r="AA4" s="46" t="s">
        <v>810</v>
      </c>
      <c r="AB4" s="46" t="s">
        <v>804</v>
      </c>
      <c r="AC4" s="46" t="s">
        <v>805</v>
      </c>
      <c r="AD4" s="46" t="s">
        <v>806</v>
      </c>
      <c r="AE4" s="45" t="s">
        <v>807</v>
      </c>
    </row>
    <row r="5" spans="1:31" s="36" customFormat="1" ht="13.5" customHeight="1" thickTop="1" x14ac:dyDescent="0.2">
      <c r="A5" s="37" t="s">
        <v>811</v>
      </c>
      <c r="B5" s="12" t="s">
        <v>19</v>
      </c>
      <c r="C5" s="12" t="s">
        <v>14</v>
      </c>
      <c r="D5" s="39">
        <v>16.7</v>
      </c>
      <c r="E5" s="39">
        <v>0.66265060240963847</v>
      </c>
      <c r="F5" s="39">
        <v>0.86144578313252995</v>
      </c>
      <c r="G5" s="39">
        <v>0.96385542168674687</v>
      </c>
      <c r="H5" s="39">
        <v>0.1506024096385542</v>
      </c>
      <c r="I5" s="39">
        <v>2.6385542168674698</v>
      </c>
      <c r="J5" s="39">
        <v>708.03943682442787</v>
      </c>
      <c r="K5" s="39">
        <v>2.3878116363636365E-2</v>
      </c>
      <c r="L5" s="39">
        <v>13.051461348862277</v>
      </c>
      <c r="M5" s="39">
        <v>2.1660151360479043</v>
      </c>
      <c r="N5" s="39">
        <v>179.69032814371258</v>
      </c>
      <c r="O5" s="39">
        <v>6.3630086227544916E-2</v>
      </c>
      <c r="P5" s="40">
        <v>1.9176829268292683E-3</v>
      </c>
      <c r="Q5" s="40">
        <v>0.13145325203252034</v>
      </c>
      <c r="R5" s="40">
        <v>1.365853658536585E-2</v>
      </c>
      <c r="S5" s="38">
        <v>0.51405691332803294</v>
      </c>
      <c r="T5" s="38">
        <v>2.4944988426632038</v>
      </c>
      <c r="U5" s="38">
        <v>1.4590203442401735</v>
      </c>
      <c r="V5" s="40">
        <v>0.25650280024891103</v>
      </c>
      <c r="W5" s="40">
        <v>0.25899191039203484</v>
      </c>
      <c r="X5" s="40">
        <v>2.9184816428126942E-2</v>
      </c>
      <c r="Y5" s="38">
        <v>0.68242859283213797</v>
      </c>
      <c r="Z5" s="38">
        <v>0.4628927911050516</v>
      </c>
      <c r="AA5" s="40">
        <v>0.58287159426700752</v>
      </c>
      <c r="AB5" s="40">
        <v>3.868631881676253E-2</v>
      </c>
      <c r="AC5" s="40">
        <v>0.10715386195562859</v>
      </c>
      <c r="AD5" s="40">
        <v>7.3942070665571083E-2</v>
      </c>
      <c r="AE5" s="41">
        <v>1.6818156471309875</v>
      </c>
    </row>
    <row r="6" spans="1:31" s="36" customFormat="1" ht="15" x14ac:dyDescent="0.2">
      <c r="A6" s="37" t="s">
        <v>812</v>
      </c>
      <c r="B6" s="12" t="s">
        <v>19</v>
      </c>
      <c r="C6" s="12" t="s">
        <v>14</v>
      </c>
      <c r="D6" s="39">
        <v>19.2</v>
      </c>
      <c r="E6" s="39">
        <v>0.16766467065868265</v>
      </c>
      <c r="F6" s="39">
        <v>0.72455089820359286</v>
      </c>
      <c r="G6" s="39">
        <v>0.11976047904191617</v>
      </c>
      <c r="H6" s="39">
        <v>4.790419161676647E-2</v>
      </c>
      <c r="I6" s="39">
        <v>1.0598802395209581</v>
      </c>
      <c r="J6" s="39">
        <v>569.26370720684008</v>
      </c>
      <c r="K6" s="39">
        <v>3.1519113600000002E-2</v>
      </c>
      <c r="L6" s="39">
        <v>10.772365845937502</v>
      </c>
      <c r="M6" s="39">
        <v>1.9577903222916666</v>
      </c>
      <c r="N6" s="39">
        <v>126.48352708333334</v>
      </c>
      <c r="O6" s="39">
        <v>0.20443781874999997</v>
      </c>
      <c r="P6" s="40">
        <v>1.5075857519788918E-3</v>
      </c>
      <c r="Q6" s="40">
        <v>8.0343007915567283E-2</v>
      </c>
      <c r="R6" s="40">
        <v>2.395118733509235E-3</v>
      </c>
      <c r="S6" s="38">
        <v>0.42337265618126407</v>
      </c>
      <c r="T6" s="38">
        <v>0.11062504905119322</v>
      </c>
      <c r="U6" s="38">
        <v>0.1576721761039063</v>
      </c>
      <c r="V6" s="40">
        <v>0.1756791860590973</v>
      </c>
      <c r="W6" s="40">
        <v>0.34538369953458165</v>
      </c>
      <c r="X6" s="40">
        <v>1.5418335317675072E-2</v>
      </c>
      <c r="Y6" s="38">
        <v>13.583185952436068</v>
      </c>
      <c r="Z6" s="38">
        <v>169.33659796928387</v>
      </c>
      <c r="AA6" s="40">
        <v>8.232040043395175</v>
      </c>
      <c r="AB6" s="40">
        <v>2.2305335716109268E-2</v>
      </c>
      <c r="AC6" s="40">
        <v>3.9504723002297674E-2</v>
      </c>
      <c r="AD6" s="40">
        <v>1.316058207812101E-2</v>
      </c>
      <c r="AE6" s="41">
        <v>6.754666666666667</v>
      </c>
    </row>
    <row r="7" spans="1:31" s="36" customFormat="1" ht="15" x14ac:dyDescent="0.2">
      <c r="A7" s="37" t="s">
        <v>813</v>
      </c>
      <c r="B7" s="12" t="s">
        <v>19</v>
      </c>
      <c r="C7" s="12" t="s">
        <v>14</v>
      </c>
      <c r="D7" s="39">
        <v>16.600000000000001</v>
      </c>
      <c r="E7" s="39">
        <v>0.515625</v>
      </c>
      <c r="F7" s="39">
        <v>0.48958333333333337</v>
      </c>
      <c r="G7" s="39">
        <v>0.15104166666666669</v>
      </c>
      <c r="H7" s="39">
        <v>0.11979166666666666</v>
      </c>
      <c r="I7" s="39">
        <v>1.2760416666666667</v>
      </c>
      <c r="J7" s="39">
        <v>711.5796340085501</v>
      </c>
      <c r="K7" s="39">
        <v>2.1415350998777009E-2</v>
      </c>
      <c r="L7" s="39">
        <v>13.63742163</v>
      </c>
      <c r="M7" s="39">
        <v>2.3423503000000001</v>
      </c>
      <c r="N7" s="39">
        <v>181.24940000000001</v>
      </c>
      <c r="O7" s="39">
        <v>0.12458159999999999</v>
      </c>
      <c r="P7" s="40">
        <v>2.0862984865189938E-3</v>
      </c>
      <c r="Q7" s="40">
        <v>0.10765761250877015</v>
      </c>
      <c r="R7" s="40">
        <v>2.130901072466673E-3</v>
      </c>
      <c r="S7" s="38">
        <v>2.6117195741778318</v>
      </c>
      <c r="T7" s="38">
        <v>1.8709227613615833</v>
      </c>
      <c r="U7" s="38">
        <v>1.892115293451194</v>
      </c>
      <c r="V7" s="40">
        <v>0.17289135716765014</v>
      </c>
      <c r="W7" s="40">
        <v>0.29283234987851442</v>
      </c>
      <c r="X7" s="40">
        <v>1.0697674418604652E-2</v>
      </c>
      <c r="Y7" s="38">
        <v>0.59615112209672527</v>
      </c>
      <c r="Z7" s="38">
        <v>0.17601252507480317</v>
      </c>
      <c r="AA7" s="40">
        <v>0.86829067787396264</v>
      </c>
      <c r="AB7" s="40">
        <v>3.0732436472346785E-2</v>
      </c>
      <c r="AC7" s="40">
        <v>5.0313901345291484E-2</v>
      </c>
      <c r="AD7" s="40">
        <v>2.1517189835575486E-2</v>
      </c>
      <c r="AE7" s="41">
        <v>0.91414644954026802</v>
      </c>
    </row>
    <row r="8" spans="1:31" s="36" customFormat="1" ht="15" x14ac:dyDescent="0.2">
      <c r="A8" s="37" t="s">
        <v>814</v>
      </c>
      <c r="B8" s="12" t="s">
        <v>19</v>
      </c>
      <c r="C8" s="12" t="s">
        <v>14</v>
      </c>
      <c r="D8" s="39">
        <v>17.600000000000001</v>
      </c>
      <c r="E8" s="39">
        <v>0.24096385542168672</v>
      </c>
      <c r="F8" s="39">
        <v>0.6506024096385542</v>
      </c>
      <c r="G8" s="39">
        <v>0.12650602409638553</v>
      </c>
      <c r="H8" s="39">
        <v>6.6265060240963847E-2</v>
      </c>
      <c r="I8" s="39">
        <v>1.0843373493975903</v>
      </c>
      <c r="J8" s="39">
        <v>688.80908572027647</v>
      </c>
      <c r="K8" s="39">
        <v>1.5070619985064749E-2</v>
      </c>
      <c r="L8" s="39">
        <v>12.190776173181819</v>
      </c>
      <c r="M8" s="39">
        <v>2.3147237125000002</v>
      </c>
      <c r="N8" s="39">
        <v>163.7210840909091</v>
      </c>
      <c r="O8" s="39">
        <v>5.5221975000000013E-2</v>
      </c>
      <c r="P8" s="40">
        <v>2.6628593934619922E-3</v>
      </c>
      <c r="Q8" s="40">
        <v>0.21555730602599449</v>
      </c>
      <c r="R8" s="40">
        <v>4.2567940133910985E-2</v>
      </c>
      <c r="S8" s="38">
        <v>1.7592981518448729</v>
      </c>
      <c r="T8" s="38">
        <v>1.9369007100540907</v>
      </c>
      <c r="U8" s="38">
        <v>2.2973967099940689</v>
      </c>
      <c r="V8" s="40">
        <v>0.43369682843586116</v>
      </c>
      <c r="W8" s="40">
        <v>0.28635644718221925</v>
      </c>
      <c r="X8" s="40">
        <v>0.13395488221093815</v>
      </c>
      <c r="Y8" s="38">
        <v>0.18096091069405287</v>
      </c>
      <c r="Z8" s="38">
        <v>7.2481167289095816E-2</v>
      </c>
      <c r="AA8" s="40">
        <v>0.24002390462936946</v>
      </c>
      <c r="AB8" s="40">
        <v>9.6347826086956523E-2</v>
      </c>
      <c r="AC8" s="40">
        <v>4.3057971014492755E-2</v>
      </c>
      <c r="AD8" s="40">
        <v>1.9526086956521738E-2</v>
      </c>
      <c r="AE8" s="41">
        <v>0.33764126340191247</v>
      </c>
    </row>
    <row r="9" spans="1:31" s="36" customFormat="1" ht="15" x14ac:dyDescent="0.2">
      <c r="A9" s="37" t="s">
        <v>819</v>
      </c>
      <c r="B9" s="12" t="s">
        <v>19</v>
      </c>
      <c r="C9" s="12" t="s">
        <v>7</v>
      </c>
      <c r="D9" s="39">
        <v>20.9</v>
      </c>
      <c r="E9" s="39">
        <v>0.89497716894977186</v>
      </c>
      <c r="F9" s="39">
        <v>0.63926940639269414</v>
      </c>
      <c r="G9" s="39">
        <v>0.46118721461187223</v>
      </c>
      <c r="H9" s="39">
        <v>0.15068493150684933</v>
      </c>
      <c r="I9" s="39">
        <v>2.1461187214611877</v>
      </c>
      <c r="J9" s="39">
        <v>1778.9490850213751</v>
      </c>
      <c r="K9" s="39">
        <v>9.742944399999999E-2</v>
      </c>
      <c r="L9" s="39">
        <v>8.8089513218181832</v>
      </c>
      <c r="M9" s="39">
        <v>2.2275189573205747</v>
      </c>
      <c r="N9" s="39">
        <v>19.784181818181821</v>
      </c>
      <c r="O9" s="39">
        <v>0.34804433684210528</v>
      </c>
      <c r="P9" s="40">
        <v>5.6706896551724133E-3</v>
      </c>
      <c r="Q9" s="40">
        <v>8.5017241379310354E-2</v>
      </c>
      <c r="R9" s="40">
        <v>3.6051724137931035E-2</v>
      </c>
      <c r="S9" s="38">
        <v>7.2100037008866487</v>
      </c>
      <c r="T9" s="38">
        <v>2.343638410570104</v>
      </c>
      <c r="U9" s="38">
        <v>9.4152538977501337</v>
      </c>
      <c r="V9" s="40">
        <v>0.10835520559930008</v>
      </c>
      <c r="W9" s="40">
        <v>0.30104986876640422</v>
      </c>
      <c r="X9" s="40">
        <v>2.3628608923884513E-2</v>
      </c>
      <c r="Y9" s="38">
        <v>0.9853785690496587</v>
      </c>
      <c r="Z9" s="38">
        <v>0.57784321200276845</v>
      </c>
      <c r="AA9" s="40">
        <v>1.8806742728005794</v>
      </c>
      <c r="AB9" s="40">
        <v>0.12161865234374999</v>
      </c>
      <c r="AC9" s="40">
        <v>1.7437744140624999E-2</v>
      </c>
      <c r="AD9" s="40">
        <v>6.1206054687500001E-3</v>
      </c>
      <c r="AE9" s="41">
        <v>136.2792602197502</v>
      </c>
    </row>
    <row r="10" spans="1:31" s="36" customFormat="1" ht="15" x14ac:dyDescent="0.2">
      <c r="A10" s="37" t="s">
        <v>820</v>
      </c>
      <c r="B10" s="12" t="s">
        <v>19</v>
      </c>
      <c r="C10" s="12" t="s">
        <v>7</v>
      </c>
      <c r="D10" s="39">
        <v>22</v>
      </c>
      <c r="E10" s="39">
        <v>1.79126213592233</v>
      </c>
      <c r="F10" s="39">
        <v>0.8106796116504853</v>
      </c>
      <c r="G10" s="39">
        <v>0.9854368932038835</v>
      </c>
      <c r="H10" s="39">
        <v>0.29126213592233008</v>
      </c>
      <c r="I10" s="39">
        <v>3.8786407766990298</v>
      </c>
      <c r="J10" s="39">
        <v>1674.3050211965883</v>
      </c>
      <c r="K10" s="39">
        <v>0.11691533279999998</v>
      </c>
      <c r="L10" s="39">
        <v>9.5319427418181846</v>
      </c>
      <c r="M10" s="39">
        <v>2.0666276089090911</v>
      </c>
      <c r="N10" s="39">
        <v>22.657340000000001</v>
      </c>
      <c r="O10" s="39">
        <v>0.41093466000000001</v>
      </c>
      <c r="P10" s="40">
        <v>1.4159838365697609E-3</v>
      </c>
      <c r="Q10" s="40">
        <v>6.504096980581435E-2</v>
      </c>
      <c r="R10" s="40">
        <v>4.5302503086766194E-3</v>
      </c>
      <c r="S10" s="38">
        <v>4.7568284600108957</v>
      </c>
      <c r="T10" s="38">
        <v>1.1516880527250792</v>
      </c>
      <c r="U10" s="38">
        <v>2.5227548176625008</v>
      </c>
      <c r="V10" s="40">
        <v>9.1970181043663474E-2</v>
      </c>
      <c r="W10" s="40">
        <v>0.28541001064962723</v>
      </c>
      <c r="X10" s="40">
        <v>1.3567625133120341E-2</v>
      </c>
      <c r="Y10" s="38">
        <v>0.93870906733486636</v>
      </c>
      <c r="Z10" s="38">
        <v>0.47098401457012179</v>
      </c>
      <c r="AA10" s="40">
        <v>1.3069917186771327</v>
      </c>
      <c r="AB10" s="40">
        <v>4.8184098319538494E-2</v>
      </c>
      <c r="AC10" s="40">
        <v>4.1010785051417108E-2</v>
      </c>
      <c r="AD10" s="40">
        <v>1.4956107348883873E-2</v>
      </c>
      <c r="AE10" s="41">
        <v>138.26354206684596</v>
      </c>
    </row>
    <row r="11" spans="1:31" s="36" customFormat="1" ht="15" x14ac:dyDescent="0.2">
      <c r="A11" s="37" t="s">
        <v>821</v>
      </c>
      <c r="B11" s="12" t="s">
        <v>19</v>
      </c>
      <c r="C11" s="12" t="s">
        <v>7</v>
      </c>
      <c r="D11" s="39">
        <v>20.100000000000001</v>
      </c>
      <c r="E11" s="39">
        <v>1.2674641148325361</v>
      </c>
      <c r="F11" s="39">
        <v>0.52775119617224886</v>
      </c>
      <c r="G11" s="39">
        <v>0.89952153110047861</v>
      </c>
      <c r="H11" s="39">
        <v>0.25933014354066986</v>
      </c>
      <c r="I11" s="39">
        <v>2.9540669856459338</v>
      </c>
      <c r="J11" s="39">
        <v>1778.9490850213751</v>
      </c>
      <c r="K11" s="39">
        <v>7.2195218003999986E-2</v>
      </c>
      <c r="L11" s="39">
        <v>10.03533781164179</v>
      </c>
      <c r="M11" s="39">
        <v>2.2086628861691544</v>
      </c>
      <c r="N11" s="39">
        <v>18.534189054726369</v>
      </c>
      <c r="O11" s="39"/>
      <c r="P11" s="40">
        <v>3.8639238765744459E-3</v>
      </c>
      <c r="Q11" s="40">
        <v>7.5875914416148729E-2</v>
      </c>
      <c r="R11" s="40">
        <v>3.4794565755458997E-3</v>
      </c>
      <c r="S11" s="38">
        <v>5.3331947083647906</v>
      </c>
      <c r="T11" s="38">
        <v>1.3507399988487767</v>
      </c>
      <c r="U11" s="38">
        <v>1.7900501418559447</v>
      </c>
      <c r="V11" s="40">
        <v>0.17209498147524421</v>
      </c>
      <c r="W11" s="40">
        <v>0.25242505894240486</v>
      </c>
      <c r="X11" s="40">
        <v>1.1647019198383294E-2</v>
      </c>
      <c r="Y11" s="38">
        <v>8.9615606588693133</v>
      </c>
      <c r="Z11" s="38">
        <v>1.4527132917282661</v>
      </c>
      <c r="AA11" s="40">
        <v>2.3153816242799472</v>
      </c>
      <c r="AB11" s="40">
        <v>2.752714113389626E-2</v>
      </c>
      <c r="AC11" s="40">
        <v>4.7949336550060312E-2</v>
      </c>
      <c r="AD11" s="40">
        <v>9.3425814234016878E-3</v>
      </c>
      <c r="AE11" s="41">
        <v>370.72817292597512</v>
      </c>
    </row>
    <row r="12" spans="1:31" s="36" customFormat="1" ht="15" x14ac:dyDescent="0.2">
      <c r="A12" s="37" t="s">
        <v>822</v>
      </c>
      <c r="B12" s="12" t="s">
        <v>19</v>
      </c>
      <c r="C12" s="12" t="s">
        <v>7</v>
      </c>
      <c r="D12" s="39">
        <v>20</v>
      </c>
      <c r="E12" s="39">
        <v>1.0727272727272725</v>
      </c>
      <c r="F12" s="39">
        <v>0.60409090909090901</v>
      </c>
      <c r="G12" s="39">
        <v>0.48863636363636365</v>
      </c>
      <c r="H12" s="39">
        <v>0.22772727272727272</v>
      </c>
      <c r="I12" s="39">
        <v>2.3931818181818181</v>
      </c>
      <c r="J12" s="39">
        <v>2033.0846685958572</v>
      </c>
      <c r="K12" s="39">
        <v>0.17079381533199997</v>
      </c>
      <c r="L12" s="39">
        <v>11.081268115200002</v>
      </c>
      <c r="M12" s="39">
        <v>1.8721389198000002</v>
      </c>
      <c r="N12" s="39">
        <v>16.832732</v>
      </c>
      <c r="O12" s="39">
        <v>0.46475352000000003</v>
      </c>
      <c r="P12" s="40">
        <v>2.7100397846945932E-3</v>
      </c>
      <c r="Q12" s="40">
        <v>8.9148919572509547E-2</v>
      </c>
      <c r="R12" s="40">
        <v>6.4146969342382398E-3</v>
      </c>
      <c r="S12" s="38">
        <v>3.3287949388460882</v>
      </c>
      <c r="T12" s="38">
        <v>1.9844648380229966</v>
      </c>
      <c r="U12" s="38">
        <v>1.6077019814863014</v>
      </c>
      <c r="V12" s="40">
        <v>0.13863076670497454</v>
      </c>
      <c r="W12" s="40">
        <v>0.37481530126416024</v>
      </c>
      <c r="X12" s="40">
        <v>1.4065013955015597E-2</v>
      </c>
      <c r="Y12" s="38">
        <v>0.9785720620877002</v>
      </c>
      <c r="Z12" s="38">
        <v>0.26864073728781951</v>
      </c>
      <c r="AA12" s="40">
        <v>1.3298375315003685</v>
      </c>
      <c r="AB12" s="40">
        <v>4.6945526722046611E-2</v>
      </c>
      <c r="AC12" s="40">
        <v>8.8848048224656334E-2</v>
      </c>
      <c r="AD12" s="40">
        <v>1.9907373373520547E-2</v>
      </c>
      <c r="AE12" s="41">
        <v>104.3677408800916</v>
      </c>
    </row>
    <row r="13" spans="1:31" s="36" customFormat="1" ht="15" x14ac:dyDescent="0.2">
      <c r="A13" s="37" t="s">
        <v>823</v>
      </c>
      <c r="B13" s="12" t="s">
        <v>19</v>
      </c>
      <c r="C13" s="12" t="s">
        <v>7</v>
      </c>
      <c r="D13" s="39">
        <v>22.1</v>
      </c>
      <c r="E13" s="39">
        <v>1.1840796019900495</v>
      </c>
      <c r="F13" s="39">
        <v>0.75373134328358204</v>
      </c>
      <c r="G13" s="39">
        <v>0.8880597014925371</v>
      </c>
      <c r="H13" s="39">
        <v>0.28706467661691543</v>
      </c>
      <c r="I13" s="39">
        <v>3.1129353233830841</v>
      </c>
      <c r="J13" s="39">
        <v>2189.4757969493849</v>
      </c>
      <c r="K13" s="39">
        <v>8.0963867963999986E-2</v>
      </c>
      <c r="L13" s="39">
        <v>9.9550703858823528</v>
      </c>
      <c r="M13" s="39">
        <v>1.4740710465158371</v>
      </c>
      <c r="N13" s="39">
        <v>31.427931221719458</v>
      </c>
      <c r="O13" s="39">
        <v>0.5649008098075412</v>
      </c>
      <c r="P13" s="40">
        <v>4.7428278688524585E-3</v>
      </c>
      <c r="Q13" s="40">
        <v>9.3990778688524595E-2</v>
      </c>
      <c r="R13" s="40">
        <v>6.9277663934426224E-3</v>
      </c>
      <c r="S13" s="38">
        <v>4.2870938501451761</v>
      </c>
      <c r="T13" s="38">
        <v>1.7884998533031584</v>
      </c>
      <c r="U13" s="38">
        <v>1.9656411970905041</v>
      </c>
      <c r="V13" s="40">
        <v>0.10008391021606881</v>
      </c>
      <c r="W13" s="40">
        <v>0.3694147262429201</v>
      </c>
      <c r="X13" s="40">
        <v>1.6928886091881687E-2</v>
      </c>
      <c r="Y13" s="38">
        <v>1.6514691272822506</v>
      </c>
      <c r="Z13" s="38">
        <v>0.35080713599808144</v>
      </c>
      <c r="AA13" s="40">
        <v>1.3252366431597413</v>
      </c>
      <c r="AB13" s="40">
        <v>4.4471776281719312E-2</v>
      </c>
      <c r="AC13" s="40">
        <v>3.2755049197307096E-2</v>
      </c>
      <c r="AD13" s="40">
        <v>9.7799067840497154E-3</v>
      </c>
      <c r="AE13" s="41">
        <v>211.4071038251366</v>
      </c>
    </row>
    <row r="14" spans="1:31" s="36" customFormat="1" ht="15" x14ac:dyDescent="0.2">
      <c r="A14" s="37" t="s">
        <v>815</v>
      </c>
      <c r="B14" s="12" t="s">
        <v>8</v>
      </c>
      <c r="C14" s="12" t="s">
        <v>14</v>
      </c>
      <c r="D14" s="39">
        <v>22.6</v>
      </c>
      <c r="E14" s="39">
        <v>7.9545454545454544E-2</v>
      </c>
      <c r="F14" s="39">
        <v>0.47727272727272724</v>
      </c>
      <c r="G14" s="39">
        <v>0.21590909090909088</v>
      </c>
      <c r="H14" s="39">
        <v>0</v>
      </c>
      <c r="I14" s="39">
        <v>0.77272727272727271</v>
      </c>
      <c r="J14" s="39">
        <v>1581.2880755745557</v>
      </c>
      <c r="K14" s="39">
        <v>1.5087501600000001E-2</v>
      </c>
      <c r="L14" s="39">
        <v>8.8244003755752214</v>
      </c>
      <c r="M14" s="39">
        <v>1.8941071263716813</v>
      </c>
      <c r="N14" s="39">
        <v>8.0875787610619465</v>
      </c>
      <c r="O14" s="39"/>
      <c r="P14" s="40">
        <v>7.890474354030081E-4</v>
      </c>
      <c r="Q14" s="40">
        <v>5.2391052834554579E-2</v>
      </c>
      <c r="R14" s="40">
        <v>1.951793289625916E-3</v>
      </c>
      <c r="S14" s="38">
        <v>5.540437872443694</v>
      </c>
      <c r="T14" s="38">
        <v>1.3138039425479251</v>
      </c>
      <c r="U14" s="38">
        <v>2.1509887809147568</v>
      </c>
      <c r="V14" s="40">
        <v>1.8821037769149312E-2</v>
      </c>
      <c r="W14" s="40">
        <v>0.26073655724202849</v>
      </c>
      <c r="X14" s="40">
        <v>5.8865748911636666E-3</v>
      </c>
      <c r="Y14" s="38">
        <v>11.865903088244533</v>
      </c>
      <c r="Z14" s="38">
        <v>0.55622866485793088</v>
      </c>
      <c r="AA14" s="40">
        <v>1.9135478800345798</v>
      </c>
      <c r="AB14" s="40">
        <v>1.1073439016499514E-2</v>
      </c>
      <c r="AC14" s="40">
        <v>1.9844710449692656E-2</v>
      </c>
      <c r="AD14" s="40">
        <v>1.6357165965706889E-2</v>
      </c>
      <c r="AE14" s="41">
        <v>148.2565741682406</v>
      </c>
    </row>
    <row r="15" spans="1:31" s="36" customFormat="1" ht="15" x14ac:dyDescent="0.2">
      <c r="A15" s="37" t="s">
        <v>816</v>
      </c>
      <c r="B15" s="12" t="s">
        <v>8</v>
      </c>
      <c r="C15" s="12" t="s">
        <v>14</v>
      </c>
      <c r="D15" s="39">
        <v>20.8</v>
      </c>
      <c r="E15" s="39">
        <v>1.2610619469026547</v>
      </c>
      <c r="F15" s="39">
        <v>0.92920353982300874</v>
      </c>
      <c r="G15" s="39">
        <v>0.61061946902654862</v>
      </c>
      <c r="H15" s="39">
        <v>0.22123893805309733</v>
      </c>
      <c r="I15" s="39">
        <v>3.0221238938053099</v>
      </c>
      <c r="J15" s="39">
        <v>837.15251059829416</v>
      </c>
      <c r="K15" s="39">
        <v>1.86179769744E-2</v>
      </c>
      <c r="L15" s="39">
        <v>10.018349558653847</v>
      </c>
      <c r="M15" s="39">
        <v>1.9944676059615389</v>
      </c>
      <c r="N15" s="39">
        <v>12.01983653846154</v>
      </c>
      <c r="O15" s="39">
        <v>0.21815081538461542</v>
      </c>
      <c r="P15" s="40">
        <v>1.4285394999553002E-4</v>
      </c>
      <c r="Q15" s="40">
        <v>6.8532645945704324E-3</v>
      </c>
      <c r="R15" s="40">
        <v>2.9099740739637036E-4</v>
      </c>
      <c r="S15" s="38">
        <v>4.098227292131206</v>
      </c>
      <c r="T15" s="38">
        <v>1.5039431153244165</v>
      </c>
      <c r="U15" s="38">
        <v>1.8596098852263232</v>
      </c>
      <c r="V15" s="40">
        <v>2.9336683417085431E-2</v>
      </c>
      <c r="W15" s="40">
        <v>0.36412060301507537</v>
      </c>
      <c r="X15" s="40">
        <v>3.8633165829145733E-3</v>
      </c>
      <c r="Y15" s="38">
        <v>3.5894181500062139</v>
      </c>
      <c r="Z15" s="38">
        <v>1.5462247113692356</v>
      </c>
      <c r="AA15" s="40">
        <v>5.7407928558341714</v>
      </c>
      <c r="AB15" s="40">
        <v>2.8369684952632739E-2</v>
      </c>
      <c r="AC15" s="40">
        <v>2.7876184181537783E-2</v>
      </c>
      <c r="AD15" s="40">
        <v>1.8473231989424986E-2</v>
      </c>
      <c r="AE15" s="41">
        <v>4.8889325732258699</v>
      </c>
    </row>
    <row r="16" spans="1:31" s="36" customFormat="1" ht="15" x14ac:dyDescent="0.2">
      <c r="A16" s="37" t="s">
        <v>817</v>
      </c>
      <c r="B16" s="12" t="s">
        <v>8</v>
      </c>
      <c r="C16" s="12" t="s">
        <v>14</v>
      </c>
      <c r="D16" s="39">
        <v>19</v>
      </c>
      <c r="E16" s="39">
        <v>0.36538461538461536</v>
      </c>
      <c r="F16" s="39">
        <v>0.40384615384615385</v>
      </c>
      <c r="G16" s="39">
        <v>0.32211538461538464</v>
      </c>
      <c r="H16" s="39">
        <v>0.10096153846153846</v>
      </c>
      <c r="I16" s="39">
        <v>1.1923076923076923</v>
      </c>
      <c r="J16" s="39">
        <v>592.98302834045842</v>
      </c>
      <c r="K16" s="39">
        <v>2.5799627735999999E-2</v>
      </c>
      <c r="L16" s="39">
        <v>10.277372962421053</v>
      </c>
      <c r="M16" s="39">
        <v>2.3106113661052632</v>
      </c>
      <c r="N16" s="39">
        <v>150.37922526315791</v>
      </c>
      <c r="O16" s="39">
        <v>0.20486566736842107</v>
      </c>
      <c r="P16" s="40">
        <v>3.8734262589928058E-4</v>
      </c>
      <c r="Q16" s="40">
        <v>3.9118705035971216E-2</v>
      </c>
      <c r="R16" s="40">
        <v>1.3187949640287768E-3</v>
      </c>
      <c r="S16" s="38">
        <v>3.317278183257776</v>
      </c>
      <c r="T16" s="38">
        <v>1.7638770473091505</v>
      </c>
      <c r="U16" s="38">
        <v>1.6301446648052527</v>
      </c>
      <c r="V16" s="40">
        <v>0.12036701162914755</v>
      </c>
      <c r="W16" s="40">
        <v>0.18938440200576123</v>
      </c>
      <c r="X16" s="40">
        <v>5.4432945695081615E-3</v>
      </c>
      <c r="Y16" s="38">
        <v>3.0393229926267393</v>
      </c>
      <c r="Z16" s="38">
        <v>0.58794373343220352</v>
      </c>
      <c r="AA16" s="40">
        <v>1.4653547792449766</v>
      </c>
      <c r="AB16" s="40">
        <v>2.9561022672455377E-3</v>
      </c>
      <c r="AC16" s="40">
        <v>3.2730342498794016E-2</v>
      </c>
      <c r="AD16" s="40">
        <v>8.6232513265798363E-3</v>
      </c>
      <c r="AE16" s="41">
        <v>0.61102467214936651</v>
      </c>
    </row>
    <row r="17" spans="1:31" s="36" customFormat="1" ht="15" x14ac:dyDescent="0.2">
      <c r="A17" s="37" t="s">
        <v>818</v>
      </c>
      <c r="B17" s="12" t="s">
        <v>8</v>
      </c>
      <c r="C17" s="12" t="s">
        <v>14</v>
      </c>
      <c r="D17" s="39">
        <v>21.9</v>
      </c>
      <c r="E17" s="39">
        <v>0.41578947368421054</v>
      </c>
      <c r="F17" s="39">
        <v>0.36842105263157898</v>
      </c>
      <c r="G17" s="39">
        <v>0.3052631578947369</v>
      </c>
      <c r="H17" s="39">
        <v>8.4210526315789472E-2</v>
      </c>
      <c r="I17" s="39">
        <v>1.1736842105263161</v>
      </c>
      <c r="J17" s="39">
        <v>1423.1592680171002</v>
      </c>
      <c r="K17" s="39">
        <v>1.2787072097802199E-2</v>
      </c>
      <c r="L17" s="39">
        <v>9.1954345167123304</v>
      </c>
      <c r="M17" s="39">
        <v>2.14712728803653</v>
      </c>
      <c r="N17" s="39">
        <v>63.44762557077626</v>
      </c>
      <c r="O17" s="39">
        <v>0.22491317260273977</v>
      </c>
      <c r="P17" s="40">
        <v>1.4401294498381876E-3</v>
      </c>
      <c r="Q17" s="40">
        <v>5.6844660194174765E-2</v>
      </c>
      <c r="R17" s="40">
        <v>2.2411003236245952E-3</v>
      </c>
      <c r="S17" s="38">
        <v>5.8360813769607081</v>
      </c>
      <c r="T17" s="38">
        <v>1.3601351385243832</v>
      </c>
      <c r="U17" s="38">
        <v>2.3949574092378598</v>
      </c>
      <c r="V17" s="40">
        <v>8.9793450881612086E-2</v>
      </c>
      <c r="W17" s="40">
        <v>0.23536523929471032</v>
      </c>
      <c r="X17" s="40">
        <v>9.3118387909319894E-3</v>
      </c>
      <c r="Y17" s="38">
        <v>1.3229421716350322</v>
      </c>
      <c r="Z17" s="38">
        <v>0.37468496685588865</v>
      </c>
      <c r="AA17" s="40">
        <v>1.4961449980721098</v>
      </c>
      <c r="AB17" s="40">
        <v>2.3013838013838016E-2</v>
      </c>
      <c r="AC17" s="40">
        <v>3.0761090761090761E-2</v>
      </c>
      <c r="AD17" s="40">
        <v>8.9051689051689049E-3</v>
      </c>
      <c r="AE17" s="41">
        <v>18.864754098360656</v>
      </c>
    </row>
    <row r="18" spans="1:31" s="36" customFormat="1" ht="15" x14ac:dyDescent="0.2">
      <c r="A18" s="37" t="s">
        <v>824</v>
      </c>
      <c r="B18" s="12" t="s">
        <v>8</v>
      </c>
      <c r="C18" s="12" t="s">
        <v>7</v>
      </c>
      <c r="D18" s="39">
        <v>22</v>
      </c>
      <c r="E18" s="39">
        <v>1.0900000000000001</v>
      </c>
      <c r="F18" s="39">
        <v>0.39249999999999996</v>
      </c>
      <c r="G18" s="39">
        <v>0.64750000000000008</v>
      </c>
      <c r="H18" s="39">
        <v>0.24899999999999997</v>
      </c>
      <c r="I18" s="39">
        <v>2.379</v>
      </c>
      <c r="J18" s="39">
        <v>1038.8023854139417</v>
      </c>
      <c r="K18" s="39">
        <v>1.9888735999999997E-2</v>
      </c>
      <c r="L18" s="39">
        <v>10.168456212818183</v>
      </c>
      <c r="M18" s="39">
        <v>0.90445816818181823</v>
      </c>
      <c r="N18" s="39">
        <v>58.655647272727279</v>
      </c>
      <c r="O18" s="39"/>
      <c r="P18" s="40">
        <v>1.6701282834453272E-3</v>
      </c>
      <c r="Q18" s="40">
        <v>6.4426796986357157E-2</v>
      </c>
      <c r="R18" s="40">
        <v>3.1146406027285686E-3</v>
      </c>
      <c r="S18" s="38">
        <v>5.7159765589643605</v>
      </c>
      <c r="T18" s="38">
        <v>1.4476872855524163</v>
      </c>
      <c r="U18" s="38">
        <v>3.2829664352419932</v>
      </c>
      <c r="V18" s="40">
        <v>5.2690403959763689E-2</v>
      </c>
      <c r="W18" s="40">
        <v>0.41545585182819733</v>
      </c>
      <c r="X18" s="40">
        <v>1.2656873702698388E-2</v>
      </c>
      <c r="Y18" s="38">
        <v>1.0671404006768237</v>
      </c>
      <c r="Z18" s="38">
        <v>0.6389389523245036</v>
      </c>
      <c r="AA18" s="40">
        <v>1.0008668094380462</v>
      </c>
      <c r="AB18" s="40">
        <v>5.9803493449781663E-2</v>
      </c>
      <c r="AC18" s="40">
        <v>4.9004990642545224E-2</v>
      </c>
      <c r="AD18" s="40">
        <v>1.6706175920149717E-2</v>
      </c>
      <c r="AE18" s="41">
        <v>17.833998652081497</v>
      </c>
    </row>
    <row r="19" spans="1:31" s="36" customFormat="1" ht="15" x14ac:dyDescent="0.2">
      <c r="A19" s="37" t="s">
        <v>825</v>
      </c>
      <c r="B19" s="12" t="s">
        <v>8</v>
      </c>
      <c r="C19" s="12" t="s">
        <v>7</v>
      </c>
      <c r="D19" s="39">
        <v>23</v>
      </c>
      <c r="E19" s="39">
        <v>0.97556561085972859</v>
      </c>
      <c r="F19" s="39">
        <v>0.75113122171945701</v>
      </c>
      <c r="G19" s="39">
        <v>0.37375565610859734</v>
      </c>
      <c r="H19" s="39">
        <v>0.15610859728506787</v>
      </c>
      <c r="I19" s="39">
        <v>2.2565610859728507</v>
      </c>
      <c r="J19" s="39">
        <v>1185.9660566809168</v>
      </c>
      <c r="K19" s="39">
        <v>1.6527539615999998E-2</v>
      </c>
      <c r="L19" s="39">
        <v>9.2855152956521749</v>
      </c>
      <c r="M19" s="39">
        <v>0.83086192973913053</v>
      </c>
      <c r="N19" s="39">
        <v>10.980827826086957</v>
      </c>
      <c r="O19" s="39">
        <v>0.30552949565217391</v>
      </c>
      <c r="P19" s="40">
        <v>8.6821266968325796E-3</v>
      </c>
      <c r="Q19" s="40">
        <v>0.17746747737556562</v>
      </c>
      <c r="R19" s="40">
        <v>7.9736990950226242E-3</v>
      </c>
      <c r="S19" s="38">
        <v>3.1166583186419929</v>
      </c>
      <c r="T19" s="38">
        <v>2.2559733106546034</v>
      </c>
      <c r="U19" s="38">
        <v>1.8855690718364777</v>
      </c>
      <c r="V19" s="40">
        <v>5.7000356252226575E-2</v>
      </c>
      <c r="W19" s="40">
        <v>0.32787079919249495</v>
      </c>
      <c r="X19" s="40">
        <v>1.178838617741361E-2</v>
      </c>
      <c r="Y19" s="38">
        <v>1.3791219175023215</v>
      </c>
      <c r="Z19" s="38">
        <v>9.0167416752310617E-2</v>
      </c>
      <c r="AA19" s="40">
        <v>1.0839137785165567</v>
      </c>
      <c r="AB19" s="40">
        <v>1.6052819414703781E-2</v>
      </c>
      <c r="AC19" s="40">
        <v>3.5760171306209849E-2</v>
      </c>
      <c r="AD19" s="40">
        <v>1.1295503211991435E-2</v>
      </c>
      <c r="AE19" s="41">
        <v>16.4453125</v>
      </c>
    </row>
    <row r="20" spans="1:31" s="36" customFormat="1" ht="15" x14ac:dyDescent="0.2">
      <c r="A20" s="37" t="s">
        <v>826</v>
      </c>
      <c r="B20" s="12" t="s">
        <v>8</v>
      </c>
      <c r="C20" s="12" t="s">
        <v>7</v>
      </c>
      <c r="D20" s="39">
        <v>23.3</v>
      </c>
      <c r="E20" s="39">
        <v>0.50090909090909097</v>
      </c>
      <c r="F20" s="39">
        <v>0.38590909090909092</v>
      </c>
      <c r="G20" s="39">
        <v>0.29681818181818181</v>
      </c>
      <c r="H20" s="39">
        <v>7.8636363636363629E-2</v>
      </c>
      <c r="I20" s="39">
        <v>1.262272727272727</v>
      </c>
      <c r="J20" s="39">
        <v>1054.1920503830372</v>
      </c>
      <c r="K20" s="39">
        <v>1.4737553375999997E-2</v>
      </c>
      <c r="L20" s="39">
        <v>9.299199931416311</v>
      </c>
      <c r="M20" s="39">
        <v>0.62922130437768231</v>
      </c>
      <c r="N20" s="39">
        <v>82.756770815450651</v>
      </c>
      <c r="O20" s="39">
        <v>0.22524219399141635</v>
      </c>
      <c r="P20" s="40">
        <v>1.6580470070152085E-3</v>
      </c>
      <c r="Q20" s="40">
        <v>5.6459624148701926E-2</v>
      </c>
      <c r="R20" s="40">
        <v>1.8275385324389368E-3</v>
      </c>
      <c r="S20" s="38">
        <v>5.6764934248015253</v>
      </c>
      <c r="T20" s="38">
        <v>1.3983737420376785</v>
      </c>
      <c r="U20" s="38">
        <v>1.0754943904573759</v>
      </c>
      <c r="V20" s="40">
        <v>4.6018313861698773E-2</v>
      </c>
      <c r="W20" s="40">
        <v>0.40615724660562047</v>
      </c>
      <c r="X20" s="40">
        <v>1.345437322387117E-2</v>
      </c>
      <c r="Y20" s="38">
        <v>4.0383053447605155</v>
      </c>
      <c r="Z20" s="38">
        <v>0.43640816524187553</v>
      </c>
      <c r="AA20" s="40">
        <v>1.6543333861801297</v>
      </c>
      <c r="AB20" s="40">
        <v>1.0229717411121241E-2</v>
      </c>
      <c r="AC20" s="40">
        <v>2.1881494986326348E-2</v>
      </c>
      <c r="AD20" s="40">
        <v>7.4184138559708294E-3</v>
      </c>
      <c r="AE20" s="41">
        <v>12.651319563970167</v>
      </c>
    </row>
    <row r="21" spans="1:31" s="36" customFormat="1" ht="15.75" thickBot="1" x14ac:dyDescent="0.25">
      <c r="A21" s="47" t="s">
        <v>827</v>
      </c>
      <c r="B21" s="48" t="s">
        <v>8</v>
      </c>
      <c r="C21" s="48" t="s">
        <v>7</v>
      </c>
      <c r="D21" s="49">
        <v>22.7</v>
      </c>
      <c r="E21" s="49">
        <v>0.62826086956521732</v>
      </c>
      <c r="F21" s="49">
        <v>0.37913043478260872</v>
      </c>
      <c r="G21" s="49">
        <v>0.21391304347826087</v>
      </c>
      <c r="H21" s="49">
        <v>5.8260869565217394E-2</v>
      </c>
      <c r="I21" s="49">
        <v>1.2795652173913044</v>
      </c>
      <c r="J21" s="49">
        <v>889.47454251068757</v>
      </c>
      <c r="K21" s="49">
        <v>3.4864954207999996E-2</v>
      </c>
      <c r="L21" s="49">
        <v>9.6148300353303977</v>
      </c>
      <c r="M21" s="49">
        <v>0.53461527083700455</v>
      </c>
      <c r="N21" s="49">
        <v>44.300354185022037</v>
      </c>
      <c r="O21" s="49">
        <v>0.39748561057268728</v>
      </c>
      <c r="P21" s="50">
        <v>8.4561991383437052E-4</v>
      </c>
      <c r="Q21" s="50">
        <v>6.5313547151747253E-2</v>
      </c>
      <c r="R21" s="50">
        <v>2.4260411680229778E-3</v>
      </c>
      <c r="S21" s="51">
        <v>5.3331947083648039</v>
      </c>
      <c r="T21" s="51">
        <v>1.4376873790217235</v>
      </c>
      <c r="U21" s="51">
        <v>1.958840595173857</v>
      </c>
      <c r="V21" s="50">
        <v>4.8641975308641977E-2</v>
      </c>
      <c r="W21" s="50">
        <v>0.43024691358024691</v>
      </c>
      <c r="X21" s="50">
        <v>1.1910493827160494E-2</v>
      </c>
      <c r="Y21" s="51">
        <v>1.2131433203152988</v>
      </c>
      <c r="Z21" s="51">
        <v>0.25503196731053057</v>
      </c>
      <c r="AA21" s="50">
        <v>1.4552328344209899</v>
      </c>
      <c r="AB21" s="50">
        <v>6.5466117558966681E-3</v>
      </c>
      <c r="AC21" s="50">
        <v>1.6046424560089853E-2</v>
      </c>
      <c r="AD21" s="50">
        <v>9.9363534256832649E-3</v>
      </c>
      <c r="AE21" s="52">
        <v>4.60983606557377</v>
      </c>
    </row>
    <row r="22" spans="1:31" ht="15" thickTop="1" x14ac:dyDescent="0.2"/>
  </sheetData>
  <mergeCells count="12">
    <mergeCell ref="K2:K4"/>
    <mergeCell ref="A2:A4"/>
    <mergeCell ref="B2:B4"/>
    <mergeCell ref="C2:C4"/>
    <mergeCell ref="D2:D4"/>
    <mergeCell ref="E2:I3"/>
    <mergeCell ref="J2:J4"/>
    <mergeCell ref="L2:O3"/>
    <mergeCell ref="P2:AE2"/>
    <mergeCell ref="P3:U3"/>
    <mergeCell ref="V3:AA3"/>
    <mergeCell ref="AB3:AD3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tabSelected="1" workbookViewId="0">
      <selection activeCell="H11" sqref="H11"/>
    </sheetView>
  </sheetViews>
  <sheetFormatPr defaultRowHeight="14.25" x14ac:dyDescent="0.2"/>
  <cols>
    <col min="3" max="3" width="16.25" customWidth="1"/>
    <col min="4" max="4" width="16.625" customWidth="1"/>
    <col min="5" max="5" width="31.125" customWidth="1"/>
    <col min="6" max="6" width="15.75" customWidth="1"/>
    <col min="7" max="7" width="16.5" customWidth="1"/>
    <col min="8" max="8" width="31.625" customWidth="1"/>
  </cols>
  <sheetData>
    <row r="1" spans="1:8" ht="24" customHeight="1" thickBot="1" x14ac:dyDescent="0.25">
      <c r="A1" s="82" t="s">
        <v>890</v>
      </c>
      <c r="B1" s="93"/>
      <c r="C1" s="93"/>
      <c r="D1" s="93"/>
      <c r="E1" s="93"/>
      <c r="F1" s="93"/>
      <c r="G1" s="93"/>
      <c r="H1" s="93"/>
    </row>
    <row r="2" spans="1:8" ht="15.75" thickTop="1" x14ac:dyDescent="0.2">
      <c r="A2" s="55"/>
      <c r="B2" s="55"/>
      <c r="C2" s="83" t="s">
        <v>876</v>
      </c>
      <c r="D2" s="96"/>
      <c r="E2" s="96"/>
      <c r="F2" s="83" t="s">
        <v>877</v>
      </c>
      <c r="G2" s="96"/>
      <c r="H2" s="96"/>
    </row>
    <row r="3" spans="1:8" ht="18.75" customHeight="1" thickBot="1" x14ac:dyDescent="0.25">
      <c r="A3" s="47"/>
      <c r="B3" s="51"/>
      <c r="C3" s="46" t="s">
        <v>880</v>
      </c>
      <c r="D3" s="46" t="s">
        <v>884</v>
      </c>
      <c r="E3" s="45" t="s">
        <v>891</v>
      </c>
      <c r="F3" s="46" t="s">
        <v>883</v>
      </c>
      <c r="G3" s="46" t="s">
        <v>884</v>
      </c>
      <c r="H3" s="45" t="s">
        <v>892</v>
      </c>
    </row>
    <row r="4" spans="1:8" ht="15.75" thickTop="1" x14ac:dyDescent="0.2">
      <c r="A4" s="94" t="s">
        <v>873</v>
      </c>
      <c r="B4" s="58" t="s">
        <v>874</v>
      </c>
      <c r="C4" s="59" t="s">
        <v>878</v>
      </c>
      <c r="D4" s="60" t="s">
        <v>881</v>
      </c>
      <c r="E4" s="61">
        <v>0.34300000000000003</v>
      </c>
      <c r="F4" s="60" t="s">
        <v>885</v>
      </c>
      <c r="G4" s="60" t="s">
        <v>887</v>
      </c>
      <c r="H4" s="61">
        <v>0.90500000000000003</v>
      </c>
    </row>
    <row r="5" spans="1:8" ht="15.75" thickBot="1" x14ac:dyDescent="0.25">
      <c r="A5" s="95"/>
      <c r="B5" s="51" t="s">
        <v>872</v>
      </c>
      <c r="C5" s="57" t="s">
        <v>879</v>
      </c>
      <c r="D5" s="62" t="s">
        <v>882</v>
      </c>
      <c r="E5" s="56">
        <v>0.48599999999999999</v>
      </c>
      <c r="F5" s="62" t="s">
        <v>886</v>
      </c>
      <c r="G5" s="62" t="s">
        <v>888</v>
      </c>
      <c r="H5" s="56">
        <v>0.90500000000000003</v>
      </c>
    </row>
    <row r="6" spans="1:8" ht="23.25" customHeight="1" thickTop="1" x14ac:dyDescent="0.2">
      <c r="A6" s="92" t="s">
        <v>889</v>
      </c>
      <c r="B6" s="92"/>
      <c r="C6" s="92"/>
      <c r="D6" s="92"/>
      <c r="E6" s="92"/>
      <c r="F6" s="92"/>
      <c r="G6" s="92"/>
      <c r="H6" s="92"/>
    </row>
  </sheetData>
  <mergeCells count="5">
    <mergeCell ref="A6:H6"/>
    <mergeCell ref="A1:H1"/>
    <mergeCell ref="A4:A5"/>
    <mergeCell ref="C2:E2"/>
    <mergeCell ref="F2:H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07T06:33:39Z</dcterms:modified>
</cp:coreProperties>
</file>